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itrogen N" sheetId="1" state="visible" r:id="rId2"/>
    <sheet name="Phosphorus P" sheetId="2" state="visible" r:id="rId3"/>
    <sheet name="Corelation for N and P" sheetId="3" state="visible" r:id="rId4"/>
  </sheets>
  <definedNames>
    <definedName function="false" hidden="true" localSheetId="0" name="_xlnm._FilterDatabase" vbProcedure="false">'Nitrogen N'!$C$2:$I$2</definedName>
    <definedName function="false" hidden="true" localSheetId="1" name="_xlnm._FilterDatabase" vbProcedure="false">'Phosphorus P'!$V$2:$X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9">
  <si>
    <t xml:space="preserve">surplus kg/ha</t>
  </si>
  <si>
    <t xml:space="preserve">efficiency %</t>
  </si>
  <si>
    <t xml:space="preserve">N   in mineral fertilizers kg/ha</t>
  </si>
  <si>
    <t xml:space="preserve">N in feed kg/ha</t>
  </si>
  <si>
    <t xml:space="preserve">share of animal products %</t>
  </si>
  <si>
    <t xml:space="preserve">area ha</t>
  </si>
  <si>
    <t xml:space="preserve">N in animal products kg/ha</t>
  </si>
  <si>
    <t xml:space="preserve">N in plant products kg/ha</t>
  </si>
  <si>
    <t xml:space="preserve">sum N</t>
  </si>
  <si>
    <t xml:space="preserve">Surplus</t>
  </si>
  <si>
    <t xml:space="preserve">Efficiency</t>
  </si>
  <si>
    <t xml:space="preserve">Fig. 9. Surplus and efficiency of nitrogen (N) use </t>
  </si>
  <si>
    <t xml:space="preserve">P   in mineral fertilizers kg/ha</t>
  </si>
  <si>
    <t xml:space="preserve">P in feed kg/ha</t>
  </si>
  <si>
    <t xml:space="preserve">surplus N kg/ha</t>
  </si>
  <si>
    <t xml:space="preserve">surplus P kg/ha</t>
  </si>
  <si>
    <t xml:space="preserve">efficiency  N </t>
  </si>
  <si>
    <t xml:space="preserve">efficiency  P </t>
  </si>
  <si>
    <t xml:space="preserve"> Surplus</t>
  </si>
  <si>
    <t xml:space="preserve"> Efficiency</t>
  </si>
  <si>
    <t xml:space="preserve">Fig. 10. Surplus and efficiency of phosphorus (P) use</t>
  </si>
  <si>
    <t xml:space="preserve">No. farms</t>
  </si>
  <si>
    <t xml:space="preserve">Average</t>
  </si>
  <si>
    <t xml:space="preserve">Minimum</t>
  </si>
  <si>
    <t xml:space="preserve">Maximum</t>
  </si>
  <si>
    <t xml:space="preserve">Standard deviation</t>
  </si>
  <si>
    <t xml:space="preserve">Surplus P [kg/ha]</t>
  </si>
  <si>
    <t xml:space="preserve">Efficiencyć [%]</t>
  </si>
  <si>
    <t xml:space="preserve">P in mineral fertilizers [kg/ha]</t>
  </si>
  <si>
    <t xml:space="preserve">P in feed [kg/ha]</t>
  </si>
  <si>
    <t xml:space="preserve">Share of animal products [%]</t>
  </si>
  <si>
    <t xml:space="preserve">Area [ha]</t>
  </si>
  <si>
    <t xml:space="preserve">                         Corelation of the Spearman ranks order marked correlations are significant - with p &lt; 0.05</t>
  </si>
  <si>
    <t xml:space="preserve">Nadmiar N [kg/ha]</t>
  </si>
  <si>
    <t xml:space="preserve">Efficiency [%]</t>
  </si>
  <si>
    <t xml:space="preserve">share of animal products [%]</t>
  </si>
  <si>
    <t xml:space="preserve">      Corelation of the Spearman ranks order marked correlations are significant - with p &lt; 0.01</t>
  </si>
  <si>
    <t xml:space="preserve">Surplus N [kg/ha]</t>
  </si>
  <si>
    <t xml:space="preserve">share of animal productsj [%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6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2"/>
      <color rgb="FF000000"/>
      <name val="Times New Roman"/>
      <family val="1"/>
      <charset val="238"/>
    </font>
    <font>
      <sz val="11"/>
      <color rgb="FF000000"/>
      <name val="Calibri"/>
      <family val="2"/>
    </font>
    <font>
      <sz val="14"/>
      <color rgb="FF000000"/>
      <name val="Calibri"/>
      <family val="2"/>
    </font>
    <font>
      <sz val="13"/>
      <color rgb="FF000000"/>
      <name val="Calibri"/>
      <family val="2"/>
    </font>
    <font>
      <sz val="11.95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  <charset val="238"/>
    </font>
    <font>
      <sz val="10"/>
      <color rgb="FFFF0000"/>
      <name val="Arial"/>
      <family val="2"/>
      <charset val="238"/>
    </font>
    <font>
      <sz val="11.8"/>
      <color rgb="FF000000"/>
      <name val="Calibri"/>
      <family val="2"/>
    </font>
    <font>
      <sz val="11"/>
      <color rgb="FFFFFFFF"/>
      <name val="Calibri"/>
      <family val="2"/>
    </font>
    <font>
      <sz val="12"/>
      <color rgb="FFFF0000"/>
      <name val="Verdana"/>
      <family val="2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5213474976774"/>
          <c:y val="0.0280779450841453"/>
          <c:w val="0.909076220866826"/>
          <c:h val="0.9346324180690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itrogen N'!$S$2</c:f>
              <c:strCache>
                <c:ptCount val="1"/>
                <c:pt idx="0">
                  <c:v>Surplus</c:v>
                </c:pt>
              </c:strCache>
            </c:strRef>
          </c:tx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invertIfNegative val="0"/>
          <c:dPt>
            <c:idx val="24"/>
            <c:invertIfNegative val="0"/>
            <c:spPr>
              <a:solidFill>
                <a:srgbClr val="808000"/>
              </a:solidFill>
              <a:ln w="12600">
                <a:solidFill>
                  <a:srgbClr val="808000"/>
                </a:solidFill>
                <a:round/>
              </a:ln>
            </c:spPr>
          </c:dPt>
          <c:dPt>
            <c:idx val="27"/>
            <c:invertIfNegative val="0"/>
            <c:spPr>
              <a:solidFill>
                <a:srgbClr val="808000"/>
              </a:solidFill>
              <a:ln w="12600">
                <a:solidFill>
                  <a:srgbClr val="808000"/>
                </a:solidFill>
                <a:round/>
              </a:ln>
            </c:spPr>
          </c:dPt>
          <c:dPt>
            <c:idx val="28"/>
            <c:invertIfNegative val="0"/>
            <c:spPr>
              <a:solidFill>
                <a:srgbClr val="808000"/>
              </a:solidFill>
              <a:ln w="12600">
                <a:solidFill>
                  <a:srgbClr val="808000"/>
                </a:solidFill>
                <a:round/>
              </a:ln>
            </c:spPr>
          </c:dPt>
          <c:dPt>
            <c:idx val="29"/>
            <c:invertIfNegative val="0"/>
            <c:spPr>
              <a:solidFill>
                <a:srgbClr val="808000"/>
              </a:solidFill>
              <a:ln w="12600">
                <a:solidFill>
                  <a:srgbClr val="808000"/>
                </a:solidFill>
                <a:round/>
              </a:ln>
            </c:spPr>
          </c:dPt>
          <c:dPt>
            <c:idx val="30"/>
            <c:invertIfNegative val="0"/>
            <c:spPr>
              <a:solidFill>
                <a:srgbClr val="808000"/>
              </a:solidFill>
              <a:ln w="12600">
                <a:solidFill>
                  <a:srgbClr val="808000"/>
                </a:solidFill>
                <a:round/>
              </a:ln>
            </c:spPr>
          </c:dPt>
          <c:dLbls>
            <c:dLbl>
              <c:idx val="24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itrogen N'!$R$3:$R$33</c:f>
              <c:strCache>
                <c:ptCount val="31"/>
                <c:pt idx="0">
                  <c:v>27</c:v>
                </c:pt>
                <c:pt idx="1">
                  <c:v>31</c:v>
                </c:pt>
                <c:pt idx="2">
                  <c:v>4</c:v>
                </c:pt>
                <c:pt idx="3">
                  <c:v>14</c:v>
                </c:pt>
                <c:pt idx="4">
                  <c:v>26</c:v>
                </c:pt>
                <c:pt idx="5">
                  <c:v>28</c:v>
                </c:pt>
                <c:pt idx="6">
                  <c:v>2</c:v>
                </c:pt>
                <c:pt idx="7">
                  <c:v>3</c:v>
                </c:pt>
                <c:pt idx="8">
                  <c:v>29</c:v>
                </c:pt>
                <c:pt idx="9">
                  <c:v>10</c:v>
                </c:pt>
                <c:pt idx="10">
                  <c:v>18</c:v>
                </c:pt>
                <c:pt idx="11">
                  <c:v>9</c:v>
                </c:pt>
                <c:pt idx="12">
                  <c:v>19</c:v>
                </c:pt>
                <c:pt idx="13">
                  <c:v>20</c:v>
                </c:pt>
                <c:pt idx="14">
                  <c:v>23</c:v>
                </c:pt>
                <c:pt idx="15">
                  <c:v>12</c:v>
                </c:pt>
                <c:pt idx="16">
                  <c:v>30</c:v>
                </c:pt>
                <c:pt idx="17">
                  <c:v>6</c:v>
                </c:pt>
                <c:pt idx="18">
                  <c:v>1</c:v>
                </c:pt>
                <c:pt idx="19">
                  <c:v>11</c:v>
                </c:pt>
                <c:pt idx="20">
                  <c:v>24</c:v>
                </c:pt>
                <c:pt idx="21">
                  <c:v>5</c:v>
                </c:pt>
                <c:pt idx="22">
                  <c:v>7</c:v>
                </c:pt>
                <c:pt idx="23">
                  <c:v>22</c:v>
                </c:pt>
                <c:pt idx="24">
                  <c:v>16</c:v>
                </c:pt>
                <c:pt idx="25">
                  <c:v>13</c:v>
                </c:pt>
                <c:pt idx="26">
                  <c:v>21</c:v>
                </c:pt>
                <c:pt idx="27">
                  <c:v>25</c:v>
                </c:pt>
                <c:pt idx="28">
                  <c:v>8</c:v>
                </c:pt>
                <c:pt idx="29">
                  <c:v>15</c:v>
                </c:pt>
                <c:pt idx="30">
                  <c:v>17</c:v>
                </c:pt>
              </c:strCache>
            </c:strRef>
          </c:cat>
          <c:val>
            <c:numRef>
              <c:f>'Nitrogen N'!$S$3:$S$33</c:f>
              <c:numCache>
                <c:formatCode>General</c:formatCode>
                <c:ptCount val="31"/>
                <c:pt idx="0">
                  <c:v>129.768235294118</c:v>
                </c:pt>
                <c:pt idx="1">
                  <c:v>44.341</c:v>
                </c:pt>
                <c:pt idx="2">
                  <c:v>147.429768786127</c:v>
                </c:pt>
                <c:pt idx="3">
                  <c:v>101.29854368932</c:v>
                </c:pt>
                <c:pt idx="4">
                  <c:v>254.478644067797</c:v>
                </c:pt>
                <c:pt idx="5">
                  <c:v>213.126388888889</c:v>
                </c:pt>
                <c:pt idx="6">
                  <c:v>62.2133620689655</c:v>
                </c:pt>
                <c:pt idx="7">
                  <c:v>195.551234567901</c:v>
                </c:pt>
                <c:pt idx="8">
                  <c:v>211.143939393939</c:v>
                </c:pt>
                <c:pt idx="9">
                  <c:v>69.3703389830509</c:v>
                </c:pt>
                <c:pt idx="10">
                  <c:v>204.790849673203</c:v>
                </c:pt>
                <c:pt idx="11">
                  <c:v>113.032857142857</c:v>
                </c:pt>
                <c:pt idx="12">
                  <c:v>121.545833333333</c:v>
                </c:pt>
                <c:pt idx="13">
                  <c:v>136.620666666667</c:v>
                </c:pt>
                <c:pt idx="14">
                  <c:v>119.851176470588</c:v>
                </c:pt>
                <c:pt idx="15">
                  <c:v>202.948076923077</c:v>
                </c:pt>
                <c:pt idx="16">
                  <c:v>81.15</c:v>
                </c:pt>
                <c:pt idx="17">
                  <c:v>84.36875</c:v>
                </c:pt>
                <c:pt idx="18">
                  <c:v>75.3666666666667</c:v>
                </c:pt>
                <c:pt idx="19">
                  <c:v>112.197142857143</c:v>
                </c:pt>
                <c:pt idx="20">
                  <c:v>77.2060773480663</c:v>
                </c:pt>
                <c:pt idx="21">
                  <c:v>29.4951239333604</c:v>
                </c:pt>
                <c:pt idx="22">
                  <c:v>132.321597880647</c:v>
                </c:pt>
                <c:pt idx="23">
                  <c:v>85.2159677419355</c:v>
                </c:pt>
                <c:pt idx="24">
                  <c:v>44.5502117647059</c:v>
                </c:pt>
                <c:pt idx="25">
                  <c:v>81.8381395348837</c:v>
                </c:pt>
                <c:pt idx="26">
                  <c:v>97.18</c:v>
                </c:pt>
                <c:pt idx="27">
                  <c:v>17.3809963099631</c:v>
                </c:pt>
                <c:pt idx="28">
                  <c:v>5.7546263345196</c:v>
                </c:pt>
                <c:pt idx="29">
                  <c:v>-14.2941025641026</c:v>
                </c:pt>
                <c:pt idx="30">
                  <c:v>-23.3058139534884</c:v>
                </c:pt>
              </c:numCache>
            </c:numRef>
          </c:val>
        </c:ser>
        <c:gapWidth val="20"/>
        <c:overlap val="50"/>
        <c:axId val="20863140"/>
        <c:axId val="97390994"/>
      </c:barChart>
      <c:barChart>
        <c:barDir val="col"/>
        <c:grouping val="clustered"/>
        <c:varyColors val="0"/>
        <c:ser>
          <c:idx val="1"/>
          <c:order val="1"/>
          <c:tx>
            <c:strRef>
              <c:f>'Nitrogen N'!$T$2</c:f>
              <c:strCache>
                <c:ptCount val="1"/>
                <c:pt idx="0">
                  <c:v>Efficiency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invertIfNegative val="0"/>
          <c:dPt>
            <c:idx val="27"/>
            <c:invertIfNegative val="0"/>
            <c:spPr>
              <a:solidFill>
                <a:srgbClr val="ff6600"/>
              </a:solidFill>
              <a:ln w="12600">
                <a:solidFill>
                  <a:srgbClr val="ff6600"/>
                </a:solidFill>
                <a:round/>
              </a:ln>
            </c:spPr>
          </c:dPt>
          <c:dPt>
            <c:idx val="28"/>
            <c:invertIfNegative val="0"/>
            <c:spPr>
              <a:solidFill>
                <a:srgbClr val="ff6600"/>
              </a:solidFill>
              <a:ln w="12600">
                <a:solidFill>
                  <a:srgbClr val="ff6600"/>
                </a:solidFill>
                <a:round/>
              </a:ln>
            </c:spPr>
          </c:dPt>
          <c:dLbls>
            <c:dLbl>
              <c:idx val="27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itrogen N'!$R$3:$R$33</c:f>
              <c:strCache>
                <c:ptCount val="31"/>
                <c:pt idx="0">
                  <c:v>27</c:v>
                </c:pt>
                <c:pt idx="1">
                  <c:v>31</c:v>
                </c:pt>
                <c:pt idx="2">
                  <c:v>4</c:v>
                </c:pt>
                <c:pt idx="3">
                  <c:v>14</c:v>
                </c:pt>
                <c:pt idx="4">
                  <c:v>26</c:v>
                </c:pt>
                <c:pt idx="5">
                  <c:v>28</c:v>
                </c:pt>
                <c:pt idx="6">
                  <c:v>2</c:v>
                </c:pt>
                <c:pt idx="7">
                  <c:v>3</c:v>
                </c:pt>
                <c:pt idx="8">
                  <c:v>29</c:v>
                </c:pt>
                <c:pt idx="9">
                  <c:v>10</c:v>
                </c:pt>
                <c:pt idx="10">
                  <c:v>18</c:v>
                </c:pt>
                <c:pt idx="11">
                  <c:v>9</c:v>
                </c:pt>
                <c:pt idx="12">
                  <c:v>19</c:v>
                </c:pt>
                <c:pt idx="13">
                  <c:v>20</c:v>
                </c:pt>
                <c:pt idx="14">
                  <c:v>23</c:v>
                </c:pt>
                <c:pt idx="15">
                  <c:v>12</c:v>
                </c:pt>
                <c:pt idx="16">
                  <c:v>30</c:v>
                </c:pt>
                <c:pt idx="17">
                  <c:v>6</c:v>
                </c:pt>
                <c:pt idx="18">
                  <c:v>1</c:v>
                </c:pt>
                <c:pt idx="19">
                  <c:v>11</c:v>
                </c:pt>
                <c:pt idx="20">
                  <c:v>24</c:v>
                </c:pt>
                <c:pt idx="21">
                  <c:v>5</c:v>
                </c:pt>
                <c:pt idx="22">
                  <c:v>7</c:v>
                </c:pt>
                <c:pt idx="23">
                  <c:v>22</c:v>
                </c:pt>
                <c:pt idx="24">
                  <c:v>16</c:v>
                </c:pt>
                <c:pt idx="25">
                  <c:v>13</c:v>
                </c:pt>
                <c:pt idx="26">
                  <c:v>21</c:v>
                </c:pt>
                <c:pt idx="27">
                  <c:v>25</c:v>
                </c:pt>
                <c:pt idx="28">
                  <c:v>8</c:v>
                </c:pt>
                <c:pt idx="29">
                  <c:v>15</c:v>
                </c:pt>
                <c:pt idx="30">
                  <c:v>17</c:v>
                </c:pt>
              </c:strCache>
            </c:strRef>
          </c:cat>
          <c:val>
            <c:numRef>
              <c:f>'Nitrogen N'!$T$3:$T$33</c:f>
              <c:numCache>
                <c:formatCode>General</c:formatCode>
                <c:ptCount val="31"/>
                <c:pt idx="0">
                  <c:v>0.395067748475039</c:v>
                </c:pt>
                <c:pt idx="1">
                  <c:v>4.48758912351999</c:v>
                </c:pt>
                <c:pt idx="2">
                  <c:v>7.15992625312359</c:v>
                </c:pt>
                <c:pt idx="3">
                  <c:v>10.0209128344437</c:v>
                </c:pt>
                <c:pt idx="4">
                  <c:v>11.6263054394217</c:v>
                </c:pt>
                <c:pt idx="5">
                  <c:v>14.2137570160335</c:v>
                </c:pt>
                <c:pt idx="6">
                  <c:v>14.4326535451743</c:v>
                </c:pt>
                <c:pt idx="7">
                  <c:v>16.2860079857725</c:v>
                </c:pt>
                <c:pt idx="8">
                  <c:v>17.4451875855287</c:v>
                </c:pt>
                <c:pt idx="9">
                  <c:v>18.6853685914947</c:v>
                </c:pt>
                <c:pt idx="10">
                  <c:v>19.2011140050027</c:v>
                </c:pt>
                <c:pt idx="11">
                  <c:v>19.9953487431495</c:v>
                </c:pt>
                <c:pt idx="12">
                  <c:v>21.7222132775184</c:v>
                </c:pt>
                <c:pt idx="13">
                  <c:v>24.2439402471588</c:v>
                </c:pt>
                <c:pt idx="14">
                  <c:v>25.3529073409856</c:v>
                </c:pt>
                <c:pt idx="15">
                  <c:v>26.9430195288433</c:v>
                </c:pt>
                <c:pt idx="16">
                  <c:v>26.0592255125285</c:v>
                </c:pt>
                <c:pt idx="17">
                  <c:v>27.6681705657304</c:v>
                </c:pt>
                <c:pt idx="18">
                  <c:v>28.613150209172</c:v>
                </c:pt>
                <c:pt idx="19">
                  <c:v>29.2819967944678</c:v>
                </c:pt>
                <c:pt idx="20">
                  <c:v>30.6290116807236</c:v>
                </c:pt>
                <c:pt idx="21">
                  <c:v>32.1056939085701</c:v>
                </c:pt>
                <c:pt idx="22">
                  <c:v>34.7090715890941</c:v>
                </c:pt>
                <c:pt idx="23">
                  <c:v>53.6962688941298</c:v>
                </c:pt>
                <c:pt idx="24">
                  <c:v>59.945547146461</c:v>
                </c:pt>
                <c:pt idx="25">
                  <c:v>63.7902223392959</c:v>
                </c:pt>
                <c:pt idx="26">
                  <c:v>67.3007469884924</c:v>
                </c:pt>
                <c:pt idx="27">
                  <c:v>91.4710972759358</c:v>
                </c:pt>
                <c:pt idx="28">
                  <c:v>96.7143648120774</c:v>
                </c:pt>
                <c:pt idx="29">
                  <c:v>117.215800477436</c:v>
                </c:pt>
                <c:pt idx="30">
                  <c:v>231.300360301343</c:v>
                </c:pt>
              </c:numCache>
            </c:numRef>
          </c:val>
        </c:ser>
        <c:gapWidth val="130"/>
        <c:overlap val="0"/>
        <c:axId val="50410313"/>
        <c:axId val="56955484"/>
      </c:barChart>
      <c:catAx>
        <c:axId val="208631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45853697944016"/>
              <c:y val="0.865367581930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390994"/>
        <c:crossesAt val="0"/>
        <c:auto val="1"/>
        <c:lblAlgn val="ctr"/>
        <c:lblOffset val="100"/>
        <c:noMultiLvlLbl val="0"/>
      </c:catAx>
      <c:valAx>
        <c:axId val="973909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Calibri"/>
                  </a:rPr>
                  <a:t>            Surplus of nitrogen (N), kg/ha </a:t>
                </a:r>
              </a:p>
            </c:rich>
          </c:tx>
          <c:layout>
            <c:manualLayout>
              <c:xMode val="edge"/>
              <c:yMode val="edge"/>
              <c:x val="0.0100981540574383"/>
              <c:y val="-0.3902568644818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63140"/>
        <c:crossesAt val="1"/>
        <c:crossBetween val="midCat"/>
      </c:valAx>
      <c:catAx>
        <c:axId val="5041031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955484"/>
        <c:auto val="1"/>
        <c:lblAlgn val="ctr"/>
        <c:lblOffset val="100"/>
        <c:noMultiLvlLbl val="0"/>
      </c:catAx>
      <c:valAx>
        <c:axId val="56955484"/>
        <c:scaling>
          <c:orientation val="minMax"/>
          <c:max val="300"/>
          <c:min val="-5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Calibri"/>
                  </a:rPr>
                  <a:t>    Efficiency, % </a:t>
                </a:r>
              </a:p>
            </c:rich>
          </c:tx>
          <c:layout>
            <c:manualLayout>
              <c:xMode val="edge"/>
              <c:yMode val="edge"/>
              <c:x val="0.955366159066123"/>
              <c:y val="0.0416297608503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41031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1060306176031"/>
          <c:y val="0.0525243578387954"/>
          <c:w val="0.111160479864281"/>
          <c:h val="0.15314437555358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19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612377367438"/>
          <c:y val="0.0494144783534422"/>
          <c:w val="0.922404339192033"/>
          <c:h val="0.8839602555003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osphorus P'!$C$37</c:f>
              <c:strCache>
                <c:ptCount val="1"/>
                <c:pt idx="0">
                  <c:v> Surplus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invertIfNegative val="0"/>
          <c:dPt>
            <c:idx val="6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5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8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1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2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3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4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5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6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7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8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29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Pt>
            <c:idx val="30"/>
            <c:invertIfNegative val="0"/>
            <c:spPr>
              <a:solidFill>
                <a:srgbClr val="99ccff"/>
              </a:solidFill>
              <a:ln w="12600">
                <a:solidFill>
                  <a:srgbClr val="99ccff"/>
                </a:solidFill>
                <a:round/>
              </a:ln>
            </c:spPr>
          </c:dPt>
          <c:dLbls>
            <c:dLbl>
              <c:idx val="6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hosphorus P'!$B$38:$B$68</c:f>
              <c:strCache>
                <c:ptCount val="31"/>
                <c:pt idx="0">
                  <c:v>27</c:v>
                </c:pt>
                <c:pt idx="1">
                  <c:v>30</c:v>
                </c:pt>
                <c:pt idx="2">
                  <c:v>4</c:v>
                </c:pt>
                <c:pt idx="3">
                  <c:v>26</c:v>
                </c:pt>
                <c:pt idx="4">
                  <c:v>24</c:v>
                </c:pt>
                <c:pt idx="5">
                  <c:v>29</c:v>
                </c:pt>
                <c:pt idx="6">
                  <c:v>31</c:v>
                </c:pt>
                <c:pt idx="7">
                  <c:v>2</c:v>
                </c:pt>
                <c:pt idx="8">
                  <c:v>28</c:v>
                </c:pt>
                <c:pt idx="9">
                  <c:v>6</c:v>
                </c:pt>
                <c:pt idx="10">
                  <c:v>14</c:v>
                </c:pt>
                <c:pt idx="11">
                  <c:v>23</c:v>
                </c:pt>
                <c:pt idx="12">
                  <c:v>18</c:v>
                </c:pt>
                <c:pt idx="13">
                  <c:v>1</c:v>
                </c:pt>
                <c:pt idx="14">
                  <c:v>9</c:v>
                </c:pt>
                <c:pt idx="15">
                  <c:v>10</c:v>
                </c:pt>
                <c:pt idx="16">
                  <c:v>19</c:v>
                </c:pt>
                <c:pt idx="17">
                  <c:v>11</c:v>
                </c:pt>
                <c:pt idx="18">
                  <c:v>21</c:v>
                </c:pt>
                <c:pt idx="19">
                  <c:v>7</c:v>
                </c:pt>
                <c:pt idx="20">
                  <c:v>12</c:v>
                </c:pt>
                <c:pt idx="21">
                  <c:v>5</c:v>
                </c:pt>
                <c:pt idx="22">
                  <c:v>17</c:v>
                </c:pt>
                <c:pt idx="23">
                  <c:v>3</c:v>
                </c:pt>
                <c:pt idx="24">
                  <c:v>13</c:v>
                </c:pt>
                <c:pt idx="25">
                  <c:v>16</c:v>
                </c:pt>
                <c:pt idx="26">
                  <c:v>15</c:v>
                </c:pt>
                <c:pt idx="27">
                  <c:v>22</c:v>
                </c:pt>
                <c:pt idx="28">
                  <c:v>8</c:v>
                </c:pt>
                <c:pt idx="29">
                  <c:v>25</c:v>
                </c:pt>
                <c:pt idx="30">
                  <c:v>20</c:v>
                </c:pt>
              </c:strCache>
            </c:strRef>
          </c:cat>
          <c:val>
            <c:numRef>
              <c:f>'Phosphorus P'!$C$38:$C$68</c:f>
              <c:numCache>
                <c:formatCode>General</c:formatCode>
                <c:ptCount val="31"/>
                <c:pt idx="0">
                  <c:v>17.8313529411765</c:v>
                </c:pt>
                <c:pt idx="1">
                  <c:v>26.537</c:v>
                </c:pt>
                <c:pt idx="2">
                  <c:v>10.7857861271676</c:v>
                </c:pt>
                <c:pt idx="3">
                  <c:v>26.5733728813559</c:v>
                </c:pt>
                <c:pt idx="4">
                  <c:v>21.6091546961326</c:v>
                </c:pt>
                <c:pt idx="5">
                  <c:v>28.6989393939394</c:v>
                </c:pt>
                <c:pt idx="6">
                  <c:v>1.6705</c:v>
                </c:pt>
                <c:pt idx="7">
                  <c:v>4.65605172413793</c:v>
                </c:pt>
                <c:pt idx="8">
                  <c:v>15.2489444444444</c:v>
                </c:pt>
                <c:pt idx="9">
                  <c:v>13.75225</c:v>
                </c:pt>
                <c:pt idx="10">
                  <c:v>4.02995145631068</c:v>
                </c:pt>
                <c:pt idx="11">
                  <c:v>14.8478823529412</c:v>
                </c:pt>
                <c:pt idx="12">
                  <c:v>16.0853869281046</c:v>
                </c:pt>
                <c:pt idx="13">
                  <c:v>10.297</c:v>
                </c:pt>
                <c:pt idx="14">
                  <c:v>9.03842857142857</c:v>
                </c:pt>
                <c:pt idx="15">
                  <c:v>4.86513559322034</c:v>
                </c:pt>
                <c:pt idx="16">
                  <c:v>3.38966666666667</c:v>
                </c:pt>
                <c:pt idx="17">
                  <c:v>4.01737142857143</c:v>
                </c:pt>
                <c:pt idx="18">
                  <c:v>7.20233333333333</c:v>
                </c:pt>
                <c:pt idx="19">
                  <c:v>1.38810122699387</c:v>
                </c:pt>
                <c:pt idx="20">
                  <c:v>0.9856</c:v>
                </c:pt>
                <c:pt idx="21">
                  <c:v>-0.064214953271027</c:v>
                </c:pt>
                <c:pt idx="22">
                  <c:v>-1.04020930232558</c:v>
                </c:pt>
                <c:pt idx="23">
                  <c:v>-1.303</c:v>
                </c:pt>
                <c:pt idx="24">
                  <c:v>-4.16862790697674</c:v>
                </c:pt>
                <c:pt idx="25">
                  <c:v>-3.05137647058824</c:v>
                </c:pt>
                <c:pt idx="26">
                  <c:v>-4.55992307692308</c:v>
                </c:pt>
                <c:pt idx="27">
                  <c:v>-5.78461290322581</c:v>
                </c:pt>
                <c:pt idx="28">
                  <c:v>-13.0314697508897</c:v>
                </c:pt>
                <c:pt idx="29">
                  <c:v>-17.1122250922509</c:v>
                </c:pt>
                <c:pt idx="30">
                  <c:v>-5.607</c:v>
                </c:pt>
              </c:numCache>
            </c:numRef>
          </c:val>
        </c:ser>
        <c:gapWidth val="20"/>
        <c:overlap val="50"/>
        <c:axId val="35871053"/>
        <c:axId val="17804113"/>
      </c:barChart>
      <c:barChart>
        <c:barDir val="col"/>
        <c:grouping val="clustered"/>
        <c:varyColors val="0"/>
        <c:ser>
          <c:idx val="1"/>
          <c:order val="1"/>
          <c:tx>
            <c:strRef>
              <c:f>'Phosphorus P'!$D$37</c:f>
              <c:strCache>
                <c:ptCount val="1"/>
                <c:pt idx="0">
                  <c:v> Efficiency</c:v>
                </c:pt>
              </c:strCache>
            </c:strRef>
          </c:tx>
          <c:spPr>
            <a:solidFill>
              <a:srgbClr val="003300"/>
            </a:solidFill>
            <a:ln w="12600">
              <a:solidFill>
                <a:srgbClr val="003366"/>
              </a:solidFill>
              <a:round/>
            </a:ln>
          </c:spPr>
          <c:invertIfNegative val="0"/>
          <c:dPt>
            <c:idx val="6"/>
            <c:invertIfNegative val="0"/>
            <c:spPr>
              <a:solidFill>
                <a:srgbClr val="003300"/>
              </a:solidFill>
              <a:ln w="12600">
                <a:solidFill>
                  <a:srgbClr val="003366"/>
                </a:solidFill>
                <a:round/>
              </a:ln>
            </c:spPr>
          </c:dPt>
          <c:dLbls>
            <c:dLbl>
              <c:idx val="6"/>
              <c:txPr>
                <a:bodyPr rot="-5400000" wrap="none"/>
                <a:lstStyle/>
                <a:p>
                  <a:pPr>
                    <a:defRPr b="0" sz="1100" spc="-1" strike="noStrike">
                      <a:solidFill>
                        <a:srgbClr val="ffffff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rot="-5400000" wrap="none"/>
              <a:lstStyle/>
              <a:p>
                <a:pPr>
                  <a:defRPr b="0" sz="1100" spc="-1" strike="noStrike">
                    <a:solidFill>
                      <a:srgbClr val="ffffff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hosphorus P'!$B$38:$B$68</c:f>
              <c:strCache>
                <c:ptCount val="31"/>
                <c:pt idx="0">
                  <c:v>27</c:v>
                </c:pt>
                <c:pt idx="1">
                  <c:v>30</c:v>
                </c:pt>
                <c:pt idx="2">
                  <c:v>4</c:v>
                </c:pt>
                <c:pt idx="3">
                  <c:v>26</c:v>
                </c:pt>
                <c:pt idx="4">
                  <c:v>24</c:v>
                </c:pt>
                <c:pt idx="5">
                  <c:v>29</c:v>
                </c:pt>
                <c:pt idx="6">
                  <c:v>31</c:v>
                </c:pt>
                <c:pt idx="7">
                  <c:v>2</c:v>
                </c:pt>
                <c:pt idx="8">
                  <c:v>28</c:v>
                </c:pt>
                <c:pt idx="9">
                  <c:v>6</c:v>
                </c:pt>
                <c:pt idx="10">
                  <c:v>14</c:v>
                </c:pt>
                <c:pt idx="11">
                  <c:v>23</c:v>
                </c:pt>
                <c:pt idx="12">
                  <c:v>18</c:v>
                </c:pt>
                <c:pt idx="13">
                  <c:v>1</c:v>
                </c:pt>
                <c:pt idx="14">
                  <c:v>9</c:v>
                </c:pt>
                <c:pt idx="15">
                  <c:v>10</c:v>
                </c:pt>
                <c:pt idx="16">
                  <c:v>19</c:v>
                </c:pt>
                <c:pt idx="17">
                  <c:v>11</c:v>
                </c:pt>
                <c:pt idx="18">
                  <c:v>21</c:v>
                </c:pt>
                <c:pt idx="19">
                  <c:v>7</c:v>
                </c:pt>
                <c:pt idx="20">
                  <c:v>12</c:v>
                </c:pt>
                <c:pt idx="21">
                  <c:v>5</c:v>
                </c:pt>
                <c:pt idx="22">
                  <c:v>17</c:v>
                </c:pt>
                <c:pt idx="23">
                  <c:v>3</c:v>
                </c:pt>
                <c:pt idx="24">
                  <c:v>13</c:v>
                </c:pt>
                <c:pt idx="25">
                  <c:v>16</c:v>
                </c:pt>
                <c:pt idx="26">
                  <c:v>15</c:v>
                </c:pt>
                <c:pt idx="27">
                  <c:v>22</c:v>
                </c:pt>
                <c:pt idx="28">
                  <c:v>8</c:v>
                </c:pt>
                <c:pt idx="29">
                  <c:v>25</c:v>
                </c:pt>
                <c:pt idx="30">
                  <c:v>20</c:v>
                </c:pt>
              </c:strCache>
            </c:strRef>
          </c:cat>
          <c:val>
            <c:numRef>
              <c:f>'Phosphorus P'!$D$38:$D$68</c:f>
              <c:numCache>
                <c:formatCode>General</c:formatCode>
                <c:ptCount val="31"/>
                <c:pt idx="0">
                  <c:v>0.410666824362727</c:v>
                </c:pt>
                <c:pt idx="1">
                  <c:v>16.0141785612558</c:v>
                </c:pt>
                <c:pt idx="2">
                  <c:v>16.7191763060797</c:v>
                </c:pt>
                <c:pt idx="3">
                  <c:v>19.9279579453357</c:v>
                </c:pt>
                <c:pt idx="4">
                  <c:v>20.876923858096</c:v>
                </c:pt>
                <c:pt idx="5">
                  <c:v>22.9843743011535</c:v>
                </c:pt>
                <c:pt idx="6">
                  <c:v>26.9620345405524</c:v>
                </c:pt>
                <c:pt idx="7">
                  <c:v>31.0700502327861</c:v>
                </c:pt>
                <c:pt idx="8">
                  <c:v>31.215699443172</c:v>
                </c:pt>
                <c:pt idx="9">
                  <c:v>31.6429112870155</c:v>
                </c:pt>
                <c:pt idx="10">
                  <c:v>32.8651026630114</c:v>
                </c:pt>
                <c:pt idx="11">
                  <c:v>33.1838612503772</c:v>
                </c:pt>
                <c:pt idx="12">
                  <c:v>34.2429865869345</c:v>
                </c:pt>
                <c:pt idx="13">
                  <c:v>36.1307530083116</c:v>
                </c:pt>
                <c:pt idx="14">
                  <c:v>37.2698519715643</c:v>
                </c:pt>
                <c:pt idx="15">
                  <c:v>41.8497517336105</c:v>
                </c:pt>
                <c:pt idx="16">
                  <c:v>65.701468877009</c:v>
                </c:pt>
                <c:pt idx="17">
                  <c:v>67.7066108110095</c:v>
                </c:pt>
                <c:pt idx="18">
                  <c:v>83.4923715152302</c:v>
                </c:pt>
                <c:pt idx="19">
                  <c:v>90.7280185865402</c:v>
                </c:pt>
                <c:pt idx="20">
                  <c:v>91.2726955687787</c:v>
                </c:pt>
                <c:pt idx="21">
                  <c:v>102.248950365072</c:v>
                </c:pt>
                <c:pt idx="22">
                  <c:v>116.963943702569</c:v>
                </c:pt>
                <c:pt idx="23">
                  <c:v>117.853632791289</c:v>
                </c:pt>
                <c:pt idx="24">
                  <c:v>120.136285665179</c:v>
                </c:pt>
                <c:pt idx="25">
                  <c:v>130.415540401879</c:v>
                </c:pt>
                <c:pt idx="26">
                  <c:v>144.799389363744</c:v>
                </c:pt>
                <c:pt idx="27">
                  <c:v>149.849747169381</c:v>
                </c:pt>
                <c:pt idx="28">
                  <c:v>185.247221722352</c:v>
                </c:pt>
                <c:pt idx="29">
                  <c:v>214.761307263255</c:v>
                </c:pt>
                <c:pt idx="30">
                  <c:v>266.451166012468</c:v>
                </c:pt>
              </c:numCache>
            </c:numRef>
          </c:val>
        </c:ser>
        <c:gapWidth val="150"/>
        <c:overlap val="0"/>
        <c:axId val="52979047"/>
        <c:axId val="8985332"/>
      </c:barChart>
      <c:catAx>
        <c:axId val="358710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Farm code</a:t>
                </a:r>
              </a:p>
            </c:rich>
          </c:tx>
          <c:layout>
            <c:manualLayout>
              <c:xMode val="edge"/>
              <c:yMode val="edge"/>
              <c:x val="0.430540324253831"/>
              <c:y val="0.807310149041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04113"/>
        <c:crossesAt val="0"/>
        <c:auto val="1"/>
        <c:lblAlgn val="ctr"/>
        <c:lblOffset val="100"/>
        <c:noMultiLvlLbl val="0"/>
      </c:catAx>
      <c:valAx>
        <c:axId val="17804113"/>
        <c:scaling>
          <c:orientation val="minMax"/>
          <c:min val="-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Calibri"/>
                  </a:rPr>
                  <a:t>   Surplus of phosphorus (P), kg/ha</a:t>
                </a:r>
              </a:p>
            </c:rich>
          </c:tx>
          <c:layout>
            <c:manualLayout>
              <c:xMode val="edge"/>
              <c:yMode val="edge"/>
              <c:x val="0.00740982246065384"/>
              <c:y val="-0.3372959545777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71053"/>
        <c:crossesAt val="1"/>
        <c:crossBetween val="midCat"/>
      </c:valAx>
      <c:catAx>
        <c:axId val="5297904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85332"/>
        <c:auto val="1"/>
        <c:lblAlgn val="ctr"/>
        <c:lblOffset val="100"/>
        <c:noMultiLvlLbl val="0"/>
      </c:catAx>
      <c:valAx>
        <c:axId val="8985332"/>
        <c:scaling>
          <c:orientation val="minMax"/>
          <c:min val="-15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Calibri"/>
                  </a:rPr>
                  <a:t> Efficiency, %</a:t>
                </a:r>
              </a:p>
            </c:rich>
          </c:tx>
          <c:layout>
            <c:manualLayout>
              <c:xMode val="edge"/>
              <c:yMode val="edge"/>
              <c:x val="0.964017902131065"/>
              <c:y val="0.1379524485450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979047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5018228163253"/>
          <c:y val="0.0505677785663591"/>
          <c:w val="0.10664216485373"/>
          <c:h val="0.147090134847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90960</xdr:colOff>
      <xdr:row>35</xdr:row>
      <xdr:rowOff>25560</xdr:rowOff>
    </xdr:from>
    <xdr:to>
      <xdr:col>13</xdr:col>
      <xdr:colOff>552240</xdr:colOff>
      <xdr:row>60</xdr:row>
      <xdr:rowOff>120960</xdr:rowOff>
    </xdr:to>
    <xdr:graphicFrame>
      <xdr:nvGraphicFramePr>
        <xdr:cNvPr id="0" name="Wykres 8"/>
        <xdr:cNvGraphicFramePr/>
      </xdr:nvGraphicFramePr>
      <xdr:xfrm>
        <a:off x="2305440" y="5581800"/>
        <a:ext cx="8912160" cy="406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71160</xdr:colOff>
      <xdr:row>34</xdr:row>
      <xdr:rowOff>133200</xdr:rowOff>
    </xdr:from>
    <xdr:to>
      <xdr:col>19</xdr:col>
      <xdr:colOff>293040</xdr:colOff>
      <xdr:row>60</xdr:row>
      <xdr:rowOff>63360</xdr:rowOff>
    </xdr:to>
    <xdr:graphicFrame>
      <xdr:nvGraphicFramePr>
        <xdr:cNvPr id="1" name="Wykres 9"/>
        <xdr:cNvGraphicFramePr/>
      </xdr:nvGraphicFramePr>
      <xdr:xfrm>
        <a:off x="4971600" y="5530680"/>
        <a:ext cx="12145680" cy="405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18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4" min="4" style="0" width="12.99"/>
    <col collapsed="false" customWidth="true" hidden="false" outlineLevel="0" max="5" min="5" style="0" width="14.26"/>
    <col collapsed="false" customWidth="true" hidden="false" outlineLevel="0" max="6" min="6" style="0" width="17.44"/>
    <col collapsed="false" customWidth="true" hidden="false" outlineLevel="0" max="7" min="7" style="0" width="15.81"/>
    <col collapsed="false" customWidth="true" hidden="false" outlineLevel="0" max="8" min="8" style="0" width="15.17"/>
    <col collapsed="false" customWidth="true" hidden="false" outlineLevel="0" max="11" min="11" style="0" width="12.26"/>
  </cols>
  <sheetData>
    <row r="1" customFormat="false" ht="12.5" hidden="false" customHeight="false" outlineLevel="0" collapsed="false">
      <c r="E1" s="1"/>
    </row>
    <row r="2" customFormat="false" ht="12.5" hidden="false" customHeight="false" outlineLevel="0" collapsed="false">
      <c r="D2" s="1" t="s">
        <v>0</v>
      </c>
      <c r="E2" s="1" t="s">
        <v>1</v>
      </c>
      <c r="F2" s="1" t="s">
        <v>2</v>
      </c>
      <c r="G2" s="1" t="s">
        <v>3</v>
      </c>
      <c r="H2" s="2" t="s">
        <v>4</v>
      </c>
      <c r="I2" s="1" t="s">
        <v>5</v>
      </c>
      <c r="K2" s="1" t="s">
        <v>6</v>
      </c>
      <c r="L2" s="1" t="s">
        <v>7</v>
      </c>
      <c r="M2" s="1" t="s">
        <v>8</v>
      </c>
      <c r="O2" s="1" t="s">
        <v>4</v>
      </c>
      <c r="S2" s="0" t="s">
        <v>9</v>
      </c>
      <c r="T2" s="0" t="s">
        <v>10</v>
      </c>
    </row>
    <row r="3" customFormat="false" ht="12.5" hidden="false" customHeight="false" outlineLevel="0" collapsed="false">
      <c r="C3" s="0" t="n">
        <v>1</v>
      </c>
      <c r="D3" s="3" t="n">
        <v>75.3666666666667</v>
      </c>
      <c r="E3" s="3" t="n">
        <v>28.613150209172</v>
      </c>
      <c r="F3" s="3" t="n">
        <v>49.5833333333333</v>
      </c>
      <c r="G3" s="3" t="n">
        <v>37.2</v>
      </c>
      <c r="H3" s="3" t="n">
        <v>100</v>
      </c>
      <c r="I3" s="3" t="n">
        <v>48</v>
      </c>
      <c r="K3" s="3" t="n">
        <v>30.2083333333333</v>
      </c>
      <c r="L3" s="3" t="n">
        <v>0</v>
      </c>
      <c r="M3" s="3" t="n">
        <f aca="false">K3+L3</f>
        <v>30.2083333333333</v>
      </c>
      <c r="N3" s="0" t="n">
        <f aca="false">K3*100</f>
        <v>3020.83333333333</v>
      </c>
      <c r="O3" s="3" t="n">
        <f aca="false">N3/M3</f>
        <v>100</v>
      </c>
      <c r="R3" s="0" t="n">
        <v>27</v>
      </c>
      <c r="S3" s="3" t="n">
        <v>129.768235294118</v>
      </c>
      <c r="T3" s="3" t="n">
        <v>0.395067748475039</v>
      </c>
    </row>
    <row r="4" customFormat="false" ht="12.5" hidden="false" customHeight="false" outlineLevel="0" collapsed="false">
      <c r="C4" s="0" t="n">
        <v>2</v>
      </c>
      <c r="D4" s="3" t="n">
        <v>62.2133620689655</v>
      </c>
      <c r="E4" s="3" t="n">
        <v>14.4326535451743</v>
      </c>
      <c r="F4" s="3" t="n">
        <v>54.9568965517241</v>
      </c>
      <c r="G4" s="3" t="n">
        <v>0</v>
      </c>
      <c r="H4" s="3" t="n">
        <v>0</v>
      </c>
      <c r="I4" s="3" t="n">
        <v>92.8</v>
      </c>
      <c r="K4" s="3" t="n">
        <v>0</v>
      </c>
      <c r="L4" s="3" t="n">
        <v>10.4935344827586</v>
      </c>
      <c r="M4" s="3" t="n">
        <f aca="false">K4+L4</f>
        <v>10.4935344827586</v>
      </c>
      <c r="N4" s="0" t="n">
        <f aca="false">K4*100</f>
        <v>0</v>
      </c>
      <c r="O4" s="3" t="n">
        <f aca="false">N4/M4</f>
        <v>0</v>
      </c>
      <c r="R4" s="0" t="n">
        <v>31</v>
      </c>
      <c r="S4" s="3" t="n">
        <v>44.341</v>
      </c>
      <c r="T4" s="3" t="n">
        <v>4.48758912351999</v>
      </c>
    </row>
    <row r="5" customFormat="false" ht="12.5" hidden="false" customHeight="false" outlineLevel="0" collapsed="false">
      <c r="C5" s="0" t="n">
        <v>3</v>
      </c>
      <c r="D5" s="3" t="n">
        <v>195.551234567901</v>
      </c>
      <c r="E5" s="3" t="n">
        <v>16.2860079857725</v>
      </c>
      <c r="F5" s="3" t="n">
        <v>166.728395061728</v>
      </c>
      <c r="G5" s="3" t="n">
        <v>30.7456790123457</v>
      </c>
      <c r="H5" s="3" t="n">
        <v>100</v>
      </c>
      <c r="I5" s="4" t="n">
        <v>81</v>
      </c>
      <c r="K5" s="3" t="n">
        <v>38.0432098765432</v>
      </c>
      <c r="L5" s="3" t="n">
        <v>0</v>
      </c>
      <c r="M5" s="3" t="n">
        <f aca="false">K5+L5</f>
        <v>38.0432098765432</v>
      </c>
      <c r="N5" s="0" t="n">
        <f aca="false">K5*100</f>
        <v>3804.32098765432</v>
      </c>
      <c r="O5" s="3" t="n">
        <f aca="false">N5/M5</f>
        <v>100</v>
      </c>
      <c r="R5" s="0" t="n">
        <v>4</v>
      </c>
      <c r="S5" s="3" t="n">
        <v>147.429768786127</v>
      </c>
      <c r="T5" s="3" t="n">
        <v>7.15992625312359</v>
      </c>
    </row>
    <row r="6" customFormat="false" ht="12.5" hidden="false" customHeight="false" outlineLevel="0" collapsed="false">
      <c r="C6" s="0" t="n">
        <v>4</v>
      </c>
      <c r="D6" s="3" t="n">
        <v>147.429768786127</v>
      </c>
      <c r="E6" s="3" t="n">
        <v>7.15992625312359</v>
      </c>
      <c r="F6" s="3" t="n">
        <v>135.260115606936</v>
      </c>
      <c r="G6" s="3" t="n">
        <v>5.37803468208093</v>
      </c>
      <c r="H6" s="3" t="n">
        <v>90.7473309608541</v>
      </c>
      <c r="I6" s="0" t="n">
        <v>17.3</v>
      </c>
      <c r="K6" s="3" t="n">
        <v>10.3179190751445</v>
      </c>
      <c r="L6" s="3" t="n">
        <v>1.05202312138728</v>
      </c>
      <c r="M6" s="3" t="n">
        <f aca="false">K6+L6</f>
        <v>11.3699421965318</v>
      </c>
      <c r="N6" s="0" t="n">
        <f aca="false">K6*100</f>
        <v>1031.79190751445</v>
      </c>
      <c r="O6" s="3" t="n">
        <f aca="false">N6/M6</f>
        <v>90.7473309608541</v>
      </c>
      <c r="R6" s="0" t="n">
        <v>14</v>
      </c>
      <c r="S6" s="3" t="n">
        <v>101.29854368932</v>
      </c>
      <c r="T6" s="3" t="n">
        <v>10.0209128344437</v>
      </c>
    </row>
    <row r="7" customFormat="false" ht="12.5" hidden="false" customHeight="false" outlineLevel="0" collapsed="false">
      <c r="C7" s="0" t="n">
        <v>5</v>
      </c>
      <c r="D7" s="3" t="n">
        <v>29.4951239333604</v>
      </c>
      <c r="E7" s="3" t="n">
        <v>32.1056939085701</v>
      </c>
      <c r="F7" s="3" t="n">
        <v>16.253555465258</v>
      </c>
      <c r="G7" s="3" t="n">
        <v>9.20601381552214</v>
      </c>
      <c r="H7" s="3" t="n">
        <v>69.0458849235251</v>
      </c>
      <c r="I7" s="3" t="n">
        <v>49.22</v>
      </c>
      <c r="K7" s="3" t="n">
        <v>9.63023161316538</v>
      </c>
      <c r="L7" s="3" t="n">
        <v>4.31735067045916</v>
      </c>
      <c r="M7" s="3" t="n">
        <f aca="false">K7+L7</f>
        <v>13.9475822836245</v>
      </c>
      <c r="N7" s="0" t="n">
        <f aca="false">K7*100</f>
        <v>963.023161316538</v>
      </c>
      <c r="O7" s="3" t="n">
        <f aca="false">N7/M7</f>
        <v>69.0458849235251</v>
      </c>
      <c r="R7" s="0" t="n">
        <v>26</v>
      </c>
      <c r="S7" s="3" t="n">
        <v>254.478644067797</v>
      </c>
      <c r="T7" s="3" t="n">
        <v>11.6263054394217</v>
      </c>
    </row>
    <row r="8" customFormat="false" ht="12.5" hidden="false" customHeight="false" outlineLevel="0" collapsed="false">
      <c r="C8" s="0" t="n">
        <v>6</v>
      </c>
      <c r="D8" s="3" t="n">
        <v>84.36875</v>
      </c>
      <c r="E8" s="3" t="n">
        <v>27.6681705657304</v>
      </c>
      <c r="F8" s="3" t="n">
        <v>82.625</v>
      </c>
      <c r="G8" s="3" t="n">
        <v>10.535</v>
      </c>
      <c r="H8" s="3" t="n">
        <v>76.7603997211248</v>
      </c>
      <c r="I8" s="0" t="n">
        <v>16</v>
      </c>
      <c r="K8" s="3" t="n">
        <v>24.7725</v>
      </c>
      <c r="L8" s="3" t="n">
        <v>7.5</v>
      </c>
      <c r="M8" s="3" t="n">
        <f aca="false">K8+L8</f>
        <v>32.2725</v>
      </c>
      <c r="N8" s="0" t="n">
        <f aca="false">K8*100</f>
        <v>2477.25</v>
      </c>
      <c r="O8" s="3" t="n">
        <f aca="false">N8/M8</f>
        <v>76.7603997211248</v>
      </c>
      <c r="R8" s="0" t="n">
        <v>28</v>
      </c>
      <c r="S8" s="3" t="n">
        <v>213.126388888889</v>
      </c>
      <c r="T8" s="3" t="n">
        <v>14.2137570160335</v>
      </c>
    </row>
    <row r="9" customFormat="false" ht="12.5" hidden="false" customHeight="false" outlineLevel="0" collapsed="false">
      <c r="C9" s="0" t="n">
        <v>7</v>
      </c>
      <c r="D9" s="3" t="n">
        <v>132.321597880647</v>
      </c>
      <c r="E9" s="3" t="n">
        <v>34.7090715890941</v>
      </c>
      <c r="F9" s="3" t="n">
        <v>171.779141104294</v>
      </c>
      <c r="G9" s="3" t="n">
        <v>3.04517568321249</v>
      </c>
      <c r="H9" s="3" t="n">
        <v>4.16253716551041</v>
      </c>
      <c r="I9" s="3" t="n">
        <v>35.86</v>
      </c>
      <c r="K9" s="3" t="n">
        <v>2.92805354155047</v>
      </c>
      <c r="L9" s="3" t="n">
        <v>67.414947016174</v>
      </c>
      <c r="M9" s="3" t="n">
        <f aca="false">K9+L9</f>
        <v>70.3430005577245</v>
      </c>
      <c r="N9" s="0" t="n">
        <f aca="false">K9*100</f>
        <v>292.805354155047</v>
      </c>
      <c r="O9" s="3" t="n">
        <f aca="false">N9/M9</f>
        <v>4.16253716551041</v>
      </c>
      <c r="R9" s="0" t="n">
        <v>2</v>
      </c>
      <c r="S9" s="3" t="n">
        <v>62.2133620689655</v>
      </c>
      <c r="T9" s="3" t="n">
        <v>14.4326535451743</v>
      </c>
    </row>
    <row r="10" customFormat="false" ht="12.5" hidden="false" customHeight="false" outlineLevel="0" collapsed="false">
      <c r="C10" s="0" t="n">
        <v>8</v>
      </c>
      <c r="D10" s="3" t="n">
        <v>5.7546263345196</v>
      </c>
      <c r="E10" s="3" t="n">
        <v>96.7143648120774</v>
      </c>
      <c r="F10" s="3" t="n">
        <v>145.551601423488</v>
      </c>
      <c r="G10" s="3" t="n">
        <v>0</v>
      </c>
      <c r="H10" s="3" t="n">
        <v>0</v>
      </c>
      <c r="I10" s="0" t="n">
        <v>56.2</v>
      </c>
      <c r="K10" s="3" t="n">
        <v>0</v>
      </c>
      <c r="L10" s="3" t="n">
        <v>169.390391459075</v>
      </c>
      <c r="M10" s="3" t="n">
        <f aca="false">K10+L10</f>
        <v>169.390391459075</v>
      </c>
      <c r="N10" s="0" t="n">
        <f aca="false">K10*100</f>
        <v>0</v>
      </c>
      <c r="O10" s="3" t="n">
        <f aca="false">N10/M10</f>
        <v>0</v>
      </c>
      <c r="R10" s="0" t="n">
        <v>3</v>
      </c>
      <c r="S10" s="3" t="n">
        <v>195.551234567901</v>
      </c>
      <c r="T10" s="3" t="n">
        <v>16.2860079857725</v>
      </c>
    </row>
    <row r="11" customFormat="false" ht="12.5" hidden="false" customHeight="false" outlineLevel="0" collapsed="false">
      <c r="C11" s="0" t="n">
        <v>9</v>
      </c>
      <c r="D11" s="3" t="n">
        <v>113.032857142857</v>
      </c>
      <c r="E11" s="3" t="n">
        <v>19.9953487431495</v>
      </c>
      <c r="F11" s="3" t="n">
        <v>90</v>
      </c>
      <c r="G11" s="3" t="n">
        <v>32.64</v>
      </c>
      <c r="H11" s="3" t="n">
        <v>100</v>
      </c>
      <c r="I11" s="3" t="n">
        <v>70</v>
      </c>
      <c r="K11" s="3" t="n">
        <v>28.25</v>
      </c>
      <c r="L11" s="3" t="n">
        <v>0</v>
      </c>
      <c r="M11" s="3" t="n">
        <f aca="false">K11+L11</f>
        <v>28.25</v>
      </c>
      <c r="N11" s="0" t="n">
        <f aca="false">K11*100</f>
        <v>2825</v>
      </c>
      <c r="O11" s="3" t="n">
        <f aca="false">N11/M11</f>
        <v>100</v>
      </c>
      <c r="R11" s="0" t="n">
        <v>29</v>
      </c>
      <c r="S11" s="5" t="n">
        <v>211.143939393939</v>
      </c>
      <c r="T11" s="5" t="n">
        <v>17.4451875855287</v>
      </c>
    </row>
    <row r="12" customFormat="false" ht="12.5" hidden="false" customHeight="false" outlineLevel="0" collapsed="false">
      <c r="C12" s="0" t="n">
        <v>10</v>
      </c>
      <c r="D12" s="3" t="n">
        <v>69.3703389830509</v>
      </c>
      <c r="E12" s="3" t="n">
        <v>18.6853685914947</v>
      </c>
      <c r="F12" s="3" t="n">
        <v>58.3728813559322</v>
      </c>
      <c r="G12" s="3" t="n">
        <v>9.18813559322034</v>
      </c>
      <c r="H12" s="3" t="n">
        <v>100</v>
      </c>
      <c r="I12" s="3" t="n">
        <v>29.5</v>
      </c>
      <c r="K12" s="3" t="n">
        <v>15.9406779661017</v>
      </c>
      <c r="L12" s="3" t="n">
        <v>0</v>
      </c>
      <c r="M12" s="3" t="n">
        <f aca="false">K12+L12</f>
        <v>15.9406779661017</v>
      </c>
      <c r="N12" s="0" t="n">
        <f aca="false">K12*100</f>
        <v>1594.06779661017</v>
      </c>
      <c r="O12" s="3" t="n">
        <f aca="false">N12/M12</f>
        <v>100</v>
      </c>
      <c r="R12" s="0" t="n">
        <v>10</v>
      </c>
      <c r="S12" s="3" t="n">
        <v>69.3703389830509</v>
      </c>
      <c r="T12" s="3" t="n">
        <v>18.6853685914947</v>
      </c>
    </row>
    <row r="13" customFormat="false" ht="12.5" hidden="false" customHeight="false" outlineLevel="0" collapsed="false">
      <c r="C13" s="0" t="n">
        <v>11</v>
      </c>
      <c r="D13" s="3" t="n">
        <v>112.197142857143</v>
      </c>
      <c r="E13" s="3" t="n">
        <v>29.2819967944678</v>
      </c>
      <c r="F13" s="3" t="n">
        <v>136.228571428571</v>
      </c>
      <c r="G13" s="3" t="n">
        <v>1.09714285714286</v>
      </c>
      <c r="H13" s="3" t="n">
        <v>15.6211562115621</v>
      </c>
      <c r="I13" s="3" t="n">
        <v>17.5</v>
      </c>
      <c r="K13" s="3" t="n">
        <v>7.25714285714286</v>
      </c>
      <c r="L13" s="3" t="n">
        <v>39.2</v>
      </c>
      <c r="M13" s="3" t="n">
        <f aca="false">K13+L13</f>
        <v>46.4571428571429</v>
      </c>
      <c r="N13" s="0" t="n">
        <f aca="false">K13*100</f>
        <v>725.714285714286</v>
      </c>
      <c r="O13" s="3" t="n">
        <f aca="false">N13/M13</f>
        <v>15.6211562115621</v>
      </c>
      <c r="R13" s="0" t="n">
        <v>18</v>
      </c>
      <c r="S13" s="3" t="n">
        <v>204.790849673203</v>
      </c>
      <c r="T13" s="3" t="n">
        <v>19.2011140050027</v>
      </c>
    </row>
    <row r="14" customFormat="false" ht="12.5" hidden="false" customHeight="false" outlineLevel="0" collapsed="false">
      <c r="C14" s="0" t="n">
        <v>12</v>
      </c>
      <c r="D14" s="3" t="n">
        <v>202.948076923077</v>
      </c>
      <c r="E14" s="3" t="n">
        <v>26.9430195288433</v>
      </c>
      <c r="F14" s="3" t="n">
        <v>232.615384615385</v>
      </c>
      <c r="G14" s="3" t="n">
        <v>0</v>
      </c>
      <c r="H14" s="3" t="n">
        <v>0</v>
      </c>
      <c r="I14" s="3" t="n">
        <v>130</v>
      </c>
      <c r="K14" s="3" t="n">
        <v>0</v>
      </c>
      <c r="L14" s="3" t="n">
        <v>74.8461538461538</v>
      </c>
      <c r="M14" s="3" t="n">
        <f aca="false">K14+L14</f>
        <v>74.8461538461538</v>
      </c>
      <c r="N14" s="0" t="n">
        <f aca="false">K14*100</f>
        <v>0</v>
      </c>
      <c r="O14" s="3" t="n">
        <f aca="false">N14/M14</f>
        <v>0</v>
      </c>
      <c r="R14" s="0" t="n">
        <v>9</v>
      </c>
      <c r="S14" s="3" t="n">
        <v>113.032857142857</v>
      </c>
      <c r="T14" s="3" t="n">
        <v>19.9953487431495</v>
      </c>
    </row>
    <row r="15" customFormat="false" ht="12.5" hidden="false" customHeight="false" outlineLevel="0" collapsed="false">
      <c r="C15" s="0" t="n">
        <v>13</v>
      </c>
      <c r="D15" s="3" t="n">
        <v>81.8381395348837</v>
      </c>
      <c r="E15" s="3" t="n">
        <v>63.7902223392959</v>
      </c>
      <c r="F15" s="3" t="n">
        <v>126.511627906977</v>
      </c>
      <c r="G15" s="3" t="n">
        <v>78.0762790697674</v>
      </c>
      <c r="H15" s="3" t="n">
        <v>50.3271263210871</v>
      </c>
      <c r="I15" s="0" t="n">
        <v>43</v>
      </c>
      <c r="K15" s="3" t="n">
        <v>72.5581395348837</v>
      </c>
      <c r="L15" s="3" t="n">
        <v>71.6148837209302</v>
      </c>
      <c r="M15" s="3" t="n">
        <f aca="false">K15+L15</f>
        <v>144.173023255814</v>
      </c>
      <c r="N15" s="0" t="n">
        <f aca="false">K15*100</f>
        <v>7255.81395348837</v>
      </c>
      <c r="O15" s="3" t="n">
        <f aca="false">N15/M15</f>
        <v>50.3271263210871</v>
      </c>
      <c r="R15" s="0" t="n">
        <v>19</v>
      </c>
      <c r="S15" s="3" t="n">
        <v>121.545833333333</v>
      </c>
      <c r="T15" s="3" t="n">
        <v>21.7222132775184</v>
      </c>
    </row>
    <row r="16" customFormat="false" ht="12.5" hidden="false" customHeight="false" outlineLevel="0" collapsed="false">
      <c r="C16" s="0" t="n">
        <v>14</v>
      </c>
      <c r="D16" s="3" t="n">
        <v>101.29854368932</v>
      </c>
      <c r="E16" s="3" t="n">
        <v>10.0209128344437</v>
      </c>
      <c r="F16" s="3" t="n">
        <v>82.3300970873786</v>
      </c>
      <c r="G16" s="3" t="n">
        <v>9.0873786407767</v>
      </c>
      <c r="H16" s="3" t="n">
        <v>93.9759036144578</v>
      </c>
      <c r="I16" s="0" t="n">
        <v>10.3</v>
      </c>
      <c r="K16" s="3" t="n">
        <v>10.6019417475728</v>
      </c>
      <c r="L16" s="3" t="n">
        <v>0.679611650485437</v>
      </c>
      <c r="M16" s="3" t="n">
        <f aca="false">K16+L16</f>
        <v>11.2815533980583</v>
      </c>
      <c r="N16" s="0" t="n">
        <f aca="false">K16*100</f>
        <v>1060.19417475728</v>
      </c>
      <c r="O16" s="3" t="n">
        <f aca="false">N16/M16</f>
        <v>93.9759036144578</v>
      </c>
      <c r="R16" s="0" t="n">
        <v>20</v>
      </c>
      <c r="S16" s="3" t="n">
        <v>136.620666666667</v>
      </c>
      <c r="T16" s="3" t="n">
        <v>24.2439402471588</v>
      </c>
    </row>
    <row r="17" customFormat="false" ht="12.5" hidden="false" customHeight="false" outlineLevel="0" collapsed="false">
      <c r="C17" s="0" t="n">
        <v>15</v>
      </c>
      <c r="D17" s="3" t="n">
        <v>-14.2941025641026</v>
      </c>
      <c r="E17" s="3" t="n">
        <v>117.215800477436</v>
      </c>
      <c r="F17" s="3" t="n">
        <v>55.7948717948718</v>
      </c>
      <c r="G17" s="3" t="n">
        <v>8.27076923076923</v>
      </c>
      <c r="H17" s="3" t="n">
        <v>13.8370745073243</v>
      </c>
      <c r="I17" s="3" t="n">
        <v>97.5</v>
      </c>
      <c r="K17" s="3" t="n">
        <v>13.4666666666667</v>
      </c>
      <c r="L17" s="3" t="n">
        <v>83.8564102564103</v>
      </c>
      <c r="M17" s="3" t="n">
        <f aca="false">K17+L17</f>
        <v>97.3230769230769</v>
      </c>
      <c r="N17" s="0" t="n">
        <f aca="false">K17*100</f>
        <v>1346.66666666667</v>
      </c>
      <c r="O17" s="3" t="n">
        <f aca="false">N17/M17</f>
        <v>13.8370745073243</v>
      </c>
      <c r="R17" s="0" t="n">
        <v>23</v>
      </c>
      <c r="S17" s="3" t="n">
        <v>119.851176470588</v>
      </c>
      <c r="T17" s="3" t="n">
        <v>25.3529073409856</v>
      </c>
    </row>
    <row r="18" customFormat="false" ht="12.5" hidden="false" customHeight="false" outlineLevel="0" collapsed="false">
      <c r="C18" s="0" t="n">
        <v>16</v>
      </c>
      <c r="D18" s="3" t="n">
        <v>44.5502117647059</v>
      </c>
      <c r="E18" s="3" t="n">
        <v>59.945547146461</v>
      </c>
      <c r="F18" s="3" t="n">
        <v>69.7094117647059</v>
      </c>
      <c r="G18" s="3" t="n">
        <v>0</v>
      </c>
      <c r="H18" s="3" t="n">
        <v>0</v>
      </c>
      <c r="I18" s="0" t="n">
        <v>8.5</v>
      </c>
      <c r="K18" s="3" t="n">
        <v>0</v>
      </c>
      <c r="L18" s="3" t="n">
        <v>66.6739058823529</v>
      </c>
      <c r="M18" s="3" t="n">
        <f aca="false">K18+L18</f>
        <v>66.6739058823529</v>
      </c>
      <c r="N18" s="0" t="n">
        <f aca="false">K18*100</f>
        <v>0</v>
      </c>
      <c r="O18" s="3" t="n">
        <f aca="false">N18/M18</f>
        <v>0</v>
      </c>
      <c r="R18" s="0" t="n">
        <v>12</v>
      </c>
      <c r="S18" s="3" t="n">
        <v>202.948076923077</v>
      </c>
      <c r="T18" s="3" t="n">
        <v>26.9430195288433</v>
      </c>
    </row>
    <row r="19" customFormat="false" ht="12.5" hidden="false" customHeight="false" outlineLevel="0" collapsed="false">
      <c r="C19" s="0" t="n">
        <v>17</v>
      </c>
      <c r="D19" s="3" t="n">
        <v>-23.3058139534884</v>
      </c>
      <c r="E19" s="3" t="n">
        <v>231.300360301343</v>
      </c>
      <c r="F19" s="3" t="n">
        <v>0</v>
      </c>
      <c r="G19" s="3" t="n">
        <v>0</v>
      </c>
      <c r="H19" s="3" t="n">
        <v>0</v>
      </c>
      <c r="I19" s="3" t="n">
        <v>21.5</v>
      </c>
      <c r="K19" s="3" t="n">
        <v>0</v>
      </c>
      <c r="L19" s="3" t="n">
        <v>41.0558139534884</v>
      </c>
      <c r="M19" s="3" t="n">
        <f aca="false">K19+L19</f>
        <v>41.0558139534884</v>
      </c>
      <c r="N19" s="0" t="n">
        <f aca="false">K19*100</f>
        <v>0</v>
      </c>
      <c r="O19" s="3" t="n">
        <f aca="false">N19/M19</f>
        <v>0</v>
      </c>
      <c r="R19" s="0" t="n">
        <v>30</v>
      </c>
      <c r="S19" s="3" t="n">
        <v>81.15</v>
      </c>
      <c r="T19" s="3" t="n">
        <v>26.0592255125285</v>
      </c>
    </row>
    <row r="20" customFormat="false" ht="12.5" hidden="false" customHeight="false" outlineLevel="0" collapsed="false">
      <c r="C20" s="0" t="n">
        <v>18</v>
      </c>
      <c r="D20" s="3" t="n">
        <v>204.790849673203</v>
      </c>
      <c r="E20" s="3" t="n">
        <v>19.2011140050027</v>
      </c>
      <c r="F20" s="3" t="n">
        <v>162.097843137255</v>
      </c>
      <c r="G20" s="3" t="n">
        <v>56.8449673202614</v>
      </c>
      <c r="H20" s="3" t="n">
        <v>85.8984689766318</v>
      </c>
      <c r="I20" s="3" t="n">
        <v>76.5</v>
      </c>
      <c r="K20" s="3" t="n">
        <v>41.8039215686275</v>
      </c>
      <c r="L20" s="3" t="n">
        <v>6.86274509803922</v>
      </c>
      <c r="M20" s="3" t="n">
        <f aca="false">K20+L20</f>
        <v>48.6666666666667</v>
      </c>
      <c r="N20" s="0" t="n">
        <f aca="false">K20*100</f>
        <v>4180.39215686275</v>
      </c>
      <c r="O20" s="3" t="n">
        <f aca="false">N20/M20</f>
        <v>85.8984689766318</v>
      </c>
      <c r="R20" s="0" t="n">
        <v>6</v>
      </c>
      <c r="S20" s="3" t="n">
        <v>84.36875</v>
      </c>
      <c r="T20" s="3" t="n">
        <v>27.6681705657304</v>
      </c>
    </row>
    <row r="21" customFormat="false" ht="12.5" hidden="false" customHeight="false" outlineLevel="0" collapsed="false">
      <c r="C21" s="0" t="n">
        <v>19</v>
      </c>
      <c r="D21" s="3" t="n">
        <v>121.545833333333</v>
      </c>
      <c r="E21" s="3" t="n">
        <v>21.7222132775184</v>
      </c>
      <c r="F21" s="3" t="n">
        <v>90.1666666666667</v>
      </c>
      <c r="G21" s="3" t="n">
        <v>47.3583333333333</v>
      </c>
      <c r="H21" s="3" t="n">
        <v>100</v>
      </c>
      <c r="I21" s="3" t="n">
        <v>120</v>
      </c>
      <c r="K21" s="3" t="n">
        <v>33.7291666666667</v>
      </c>
      <c r="L21" s="3" t="n">
        <v>0</v>
      </c>
      <c r="M21" s="3" t="n">
        <f aca="false">K21+L21</f>
        <v>33.7291666666667</v>
      </c>
      <c r="N21" s="0" t="n">
        <f aca="false">K21*100</f>
        <v>3372.91666666667</v>
      </c>
      <c r="O21" s="3" t="n">
        <f aca="false">N21/M21</f>
        <v>100</v>
      </c>
      <c r="R21" s="0" t="n">
        <v>1</v>
      </c>
      <c r="S21" s="3" t="n">
        <v>75.3666666666667</v>
      </c>
      <c r="T21" s="3" t="n">
        <v>28.613150209172</v>
      </c>
    </row>
    <row r="22" customFormat="false" ht="12.5" hidden="false" customHeight="false" outlineLevel="0" collapsed="false">
      <c r="C22" s="0" t="n">
        <v>20</v>
      </c>
      <c r="D22" s="3" t="n">
        <v>136.620666666667</v>
      </c>
      <c r="E22" s="3" t="n">
        <v>24.2439402471588</v>
      </c>
      <c r="F22" s="3" t="n">
        <v>139</v>
      </c>
      <c r="G22" s="3" t="n">
        <v>7.37066666666667</v>
      </c>
      <c r="H22" s="3" t="n">
        <v>17.15374841169</v>
      </c>
      <c r="I22" s="3" t="n">
        <v>45</v>
      </c>
      <c r="K22" s="3" t="n">
        <v>7.5</v>
      </c>
      <c r="L22" s="3" t="n">
        <v>36.2222222222222</v>
      </c>
      <c r="M22" s="3" t="n">
        <f aca="false">K22+L22</f>
        <v>43.7222222222222</v>
      </c>
      <c r="N22" s="0" t="n">
        <f aca="false">K22*100</f>
        <v>750</v>
      </c>
      <c r="O22" s="3" t="n">
        <f aca="false">N22/M22</f>
        <v>17.15374841169</v>
      </c>
      <c r="R22" s="0" t="n">
        <v>11</v>
      </c>
      <c r="S22" s="3" t="n">
        <v>112.197142857143</v>
      </c>
      <c r="T22" s="3" t="n">
        <v>29.2819967944678</v>
      </c>
    </row>
    <row r="23" customFormat="false" ht="12.5" hidden="false" customHeight="false" outlineLevel="0" collapsed="false">
      <c r="C23" s="0" t="n">
        <v>21</v>
      </c>
      <c r="D23" s="3" t="n">
        <v>97.18</v>
      </c>
      <c r="E23" s="3" t="n">
        <v>67.3007469884924</v>
      </c>
      <c r="F23" s="3" t="n">
        <v>113.333333333333</v>
      </c>
      <c r="G23" s="3" t="n">
        <v>165.6</v>
      </c>
      <c r="H23" s="3" t="n">
        <v>45.6702886474235</v>
      </c>
      <c r="I23" s="3" t="n">
        <v>15</v>
      </c>
      <c r="K23" s="3" t="n">
        <v>91.3466666666667</v>
      </c>
      <c r="L23" s="3" t="n">
        <v>108.666666666667</v>
      </c>
      <c r="M23" s="3" t="n">
        <f aca="false">K23+L23</f>
        <v>200.013333333333</v>
      </c>
      <c r="N23" s="0" t="n">
        <f aca="false">K23*100</f>
        <v>9134.66666666667</v>
      </c>
      <c r="O23" s="3" t="n">
        <f aca="false">N23/M23</f>
        <v>45.6702886474235</v>
      </c>
      <c r="R23" s="0" t="n">
        <v>24</v>
      </c>
      <c r="S23" s="3" t="n">
        <v>77.2060773480663</v>
      </c>
      <c r="T23" s="3" t="n">
        <v>30.6290116807236</v>
      </c>
    </row>
    <row r="24" customFormat="false" ht="12.5" hidden="false" customHeight="false" outlineLevel="0" collapsed="false">
      <c r="C24" s="0" t="n">
        <v>22</v>
      </c>
      <c r="D24" s="3" t="n">
        <v>85.2159677419355</v>
      </c>
      <c r="E24" s="3" t="n">
        <v>53.6962688941298</v>
      </c>
      <c r="F24" s="3" t="n">
        <v>141.612903225806</v>
      </c>
      <c r="G24" s="3" t="n">
        <v>10.5382258064516</v>
      </c>
      <c r="H24" s="3" t="n">
        <v>17.6027028350389</v>
      </c>
      <c r="I24" s="3" t="n">
        <v>62</v>
      </c>
      <c r="K24" s="3" t="n">
        <v>17.3951612903226</v>
      </c>
      <c r="L24" s="3" t="n">
        <v>81.4258064516129</v>
      </c>
      <c r="M24" s="3" t="n">
        <f aca="false">K24+L24</f>
        <v>98.8209677419355</v>
      </c>
      <c r="N24" s="0" t="n">
        <f aca="false">K24*100</f>
        <v>1739.51612903226</v>
      </c>
      <c r="O24" s="3" t="n">
        <f aca="false">N24/M24</f>
        <v>17.6027028350389</v>
      </c>
      <c r="R24" s="0" t="n">
        <v>5</v>
      </c>
      <c r="S24" s="3" t="n">
        <v>29.4951239333604</v>
      </c>
      <c r="T24" s="3" t="n">
        <v>32.1056939085701</v>
      </c>
    </row>
    <row r="25" customFormat="false" ht="12.5" hidden="false" customHeight="false" outlineLevel="0" collapsed="false">
      <c r="C25" s="0" t="n">
        <v>23</v>
      </c>
      <c r="D25" s="3" t="n">
        <v>119.851176470588</v>
      </c>
      <c r="E25" s="3" t="n">
        <v>25.3529073409856</v>
      </c>
      <c r="F25" s="3" t="n">
        <v>134.117647058824</v>
      </c>
      <c r="G25" s="3" t="n">
        <v>8.68941176470588</v>
      </c>
      <c r="H25" s="3" t="n">
        <v>45.5202312138728</v>
      </c>
      <c r="I25" s="3" t="n">
        <v>34</v>
      </c>
      <c r="K25" s="3" t="n">
        <v>18.5294117647059</v>
      </c>
      <c r="L25" s="3" t="n">
        <v>22.1764705882353</v>
      </c>
      <c r="M25" s="3" t="n">
        <f aca="false">K25+L25</f>
        <v>40.7058823529412</v>
      </c>
      <c r="N25" s="0" t="n">
        <f aca="false">K25*100</f>
        <v>1852.94117647059</v>
      </c>
      <c r="O25" s="3" t="n">
        <f aca="false">N25/M25</f>
        <v>45.5202312138728</v>
      </c>
      <c r="R25" s="0" t="n">
        <v>7</v>
      </c>
      <c r="S25" s="3" t="n">
        <v>132.321597880647</v>
      </c>
      <c r="T25" s="3" t="n">
        <v>34.7090715890941</v>
      </c>
    </row>
    <row r="26" customFormat="false" ht="12.5" hidden="false" customHeight="false" outlineLevel="0" collapsed="false">
      <c r="C26" s="0" t="n">
        <v>24</v>
      </c>
      <c r="D26" s="3" t="n">
        <v>77.2060773480663</v>
      </c>
      <c r="E26" s="3" t="n">
        <v>30.6290116807236</v>
      </c>
      <c r="F26" s="3" t="n">
        <v>64.2265193370166</v>
      </c>
      <c r="G26" s="3" t="n">
        <v>11.4088397790055</v>
      </c>
      <c r="H26" s="3" t="n">
        <v>71.6369529983793</v>
      </c>
      <c r="I26" s="3" t="n">
        <v>7.24</v>
      </c>
      <c r="K26" s="3" t="n">
        <v>24.4198895027624</v>
      </c>
      <c r="L26" s="3" t="n">
        <v>9.66850828729282</v>
      </c>
      <c r="M26" s="3" t="n">
        <f aca="false">K26+L26</f>
        <v>34.0883977900553</v>
      </c>
      <c r="N26" s="0" t="n">
        <f aca="false">K26*100</f>
        <v>2441.98895027624</v>
      </c>
      <c r="O26" s="3" t="n">
        <f aca="false">N26/M26</f>
        <v>71.6369529983793</v>
      </c>
      <c r="R26" s="0" t="n">
        <v>22</v>
      </c>
      <c r="S26" s="3" t="n">
        <v>85.2159677419355</v>
      </c>
      <c r="T26" s="3" t="n">
        <v>53.6962688941298</v>
      </c>
    </row>
    <row r="27" customFormat="false" ht="12.5" hidden="false" customHeight="false" outlineLevel="0" collapsed="false">
      <c r="C27" s="0" t="n">
        <v>25</v>
      </c>
      <c r="D27" s="3" t="n">
        <v>17.3809963099631</v>
      </c>
      <c r="E27" s="3" t="n">
        <v>91.4710972759358</v>
      </c>
      <c r="F27" s="3" t="n">
        <v>161.131611316113</v>
      </c>
      <c r="G27" s="3" t="n">
        <v>0</v>
      </c>
      <c r="H27" s="3" t="n">
        <v>0</v>
      </c>
      <c r="I27" s="3" t="n">
        <v>16.26</v>
      </c>
      <c r="K27" s="3" t="n">
        <v>0</v>
      </c>
      <c r="L27" s="3" t="n">
        <v>186.408364083641</v>
      </c>
      <c r="M27" s="3" t="n">
        <f aca="false">K27+L27</f>
        <v>186.408364083641</v>
      </c>
      <c r="N27" s="0" t="n">
        <f aca="false">K27*100</f>
        <v>0</v>
      </c>
      <c r="O27" s="3" t="n">
        <f aca="false">N27/M27</f>
        <v>0</v>
      </c>
      <c r="R27" s="0" t="n">
        <v>16</v>
      </c>
      <c r="S27" s="3" t="n">
        <v>44.5502117647059</v>
      </c>
      <c r="T27" s="3" t="n">
        <v>59.945547146461</v>
      </c>
    </row>
    <row r="28" customFormat="false" ht="12.5" hidden="false" customHeight="false" outlineLevel="0" collapsed="false">
      <c r="C28" s="0" t="n">
        <v>26</v>
      </c>
      <c r="D28" s="3" t="n">
        <v>254.478644067797</v>
      </c>
      <c r="E28" s="3" t="n">
        <v>11.6263054394217</v>
      </c>
      <c r="F28" s="3" t="n">
        <v>108.389830508475</v>
      </c>
      <c r="G28" s="3" t="n">
        <v>114.834576271186</v>
      </c>
      <c r="H28" s="3" t="n">
        <v>100</v>
      </c>
      <c r="I28" s="3" t="n">
        <v>118</v>
      </c>
      <c r="K28" s="3" t="n">
        <v>33.478813559322</v>
      </c>
      <c r="L28" s="3" t="n">
        <v>0</v>
      </c>
      <c r="M28" s="3" t="n">
        <f aca="false">K28+L28</f>
        <v>33.478813559322</v>
      </c>
      <c r="N28" s="0" t="n">
        <f aca="false">K28*100</f>
        <v>3347.8813559322</v>
      </c>
      <c r="O28" s="3" t="n">
        <f aca="false">N28/M28</f>
        <v>100</v>
      </c>
      <c r="R28" s="0" t="n">
        <v>13</v>
      </c>
      <c r="S28" s="3" t="n">
        <v>81.8381395348837</v>
      </c>
      <c r="T28" s="3" t="n">
        <v>63.7902223392959</v>
      </c>
    </row>
    <row r="29" customFormat="false" ht="12.5" hidden="false" customHeight="false" outlineLevel="0" collapsed="false">
      <c r="C29" s="0" t="n">
        <v>27</v>
      </c>
      <c r="D29" s="3" t="n">
        <v>129.768235294118</v>
      </c>
      <c r="E29" s="3" t="n">
        <v>0.395067748475039</v>
      </c>
      <c r="F29" s="3" t="n">
        <v>100</v>
      </c>
      <c r="G29" s="3" t="n">
        <v>0.28</v>
      </c>
      <c r="H29" s="3" t="n">
        <v>0</v>
      </c>
      <c r="I29" s="3" t="n">
        <v>17</v>
      </c>
      <c r="K29" s="3" t="n">
        <v>0</v>
      </c>
      <c r="L29" s="3" t="n">
        <v>0.514705882352941</v>
      </c>
      <c r="M29" s="3" t="n">
        <f aca="false">K29+L29</f>
        <v>0.514705882352941</v>
      </c>
      <c r="N29" s="0" t="n">
        <f aca="false">K29*100</f>
        <v>0</v>
      </c>
      <c r="O29" s="3" t="n">
        <f aca="false">N29/M29</f>
        <v>0</v>
      </c>
      <c r="R29" s="0" t="n">
        <v>21</v>
      </c>
      <c r="S29" s="3" t="n">
        <v>97.18</v>
      </c>
      <c r="T29" s="3" t="n">
        <v>67.3007469884924</v>
      </c>
    </row>
    <row r="30" customFormat="false" ht="12.5" hidden="false" customHeight="false" outlineLevel="0" collapsed="false">
      <c r="C30" s="0" t="n">
        <v>28</v>
      </c>
      <c r="D30" s="3" t="n">
        <v>213.126388888889</v>
      </c>
      <c r="E30" s="3" t="n">
        <v>14.2137570160335</v>
      </c>
      <c r="F30" s="3" t="n">
        <v>117.222222222222</v>
      </c>
      <c r="G30" s="3" t="n">
        <v>76.8</v>
      </c>
      <c r="H30" s="3" t="n">
        <v>100</v>
      </c>
      <c r="I30" s="3" t="n">
        <v>36</v>
      </c>
      <c r="K30" s="3" t="n">
        <v>35.3125</v>
      </c>
      <c r="L30" s="3" t="n">
        <v>0</v>
      </c>
      <c r="M30" s="3" t="n">
        <f aca="false">K30+L30</f>
        <v>35.3125</v>
      </c>
      <c r="N30" s="0" t="n">
        <f aca="false">K30*100</f>
        <v>3531.25</v>
      </c>
      <c r="O30" s="3" t="n">
        <f aca="false">N30/M30</f>
        <v>100</v>
      </c>
      <c r="R30" s="0" t="n">
        <v>25</v>
      </c>
      <c r="S30" s="3" t="n">
        <v>17.3809963099631</v>
      </c>
      <c r="T30" s="3" t="n">
        <v>91.4710972759358</v>
      </c>
    </row>
    <row r="31" customFormat="false" ht="12.5" hidden="false" customHeight="false" outlineLevel="0" collapsed="false">
      <c r="C31" s="0" t="n">
        <v>29</v>
      </c>
      <c r="D31" s="5" t="n">
        <v>211.143939393939</v>
      </c>
      <c r="E31" s="5" t="n">
        <v>17.4451875855287</v>
      </c>
      <c r="F31" s="5" t="n">
        <v>111.060606060606</v>
      </c>
      <c r="G31" s="5" t="n">
        <v>109.418181818182</v>
      </c>
      <c r="H31" s="3" t="n">
        <v>100</v>
      </c>
      <c r="I31" s="5" t="n">
        <v>16.5</v>
      </c>
      <c r="K31" s="5" t="n">
        <v>44.6181818181818</v>
      </c>
      <c r="L31" s="5" t="n">
        <v>0</v>
      </c>
      <c r="M31" s="3" t="n">
        <f aca="false">K31+L31</f>
        <v>44.6181818181818</v>
      </c>
      <c r="N31" s="0" t="n">
        <f aca="false">K31*100</f>
        <v>4461.81818181818</v>
      </c>
      <c r="O31" s="3" t="n">
        <f aca="false">N31/M31</f>
        <v>100</v>
      </c>
      <c r="R31" s="0" t="n">
        <v>8</v>
      </c>
      <c r="S31" s="3" t="n">
        <v>5.7546263345196</v>
      </c>
      <c r="T31" s="3" t="n">
        <v>96.7143648120774</v>
      </c>
    </row>
    <row r="32" customFormat="false" ht="12.5" hidden="false" customHeight="false" outlineLevel="0" collapsed="false">
      <c r="C32" s="0" t="n">
        <v>30</v>
      </c>
      <c r="D32" s="3" t="n">
        <v>81.15</v>
      </c>
      <c r="E32" s="3" t="n">
        <v>26.0592255125285</v>
      </c>
      <c r="F32" s="3" t="n">
        <v>92</v>
      </c>
      <c r="G32" s="3" t="n">
        <v>0</v>
      </c>
      <c r="H32" s="3" t="n">
        <v>100</v>
      </c>
      <c r="I32" s="3" t="n">
        <v>5</v>
      </c>
      <c r="K32" s="3" t="n">
        <v>28.6</v>
      </c>
      <c r="L32" s="3" t="n">
        <v>0</v>
      </c>
      <c r="M32" s="3" t="n">
        <f aca="false">K32+L32</f>
        <v>28.6</v>
      </c>
      <c r="N32" s="0" t="n">
        <f aca="false">K32*100</f>
        <v>2860</v>
      </c>
      <c r="O32" s="3" t="n">
        <f aca="false">N32/M32</f>
        <v>100</v>
      </c>
      <c r="R32" s="0" t="n">
        <v>15</v>
      </c>
      <c r="S32" s="3" t="n">
        <v>-14.2941025641026</v>
      </c>
      <c r="T32" s="3" t="n">
        <v>117.215800477436</v>
      </c>
    </row>
    <row r="33" customFormat="false" ht="12.5" hidden="false" customHeight="false" outlineLevel="0" collapsed="false">
      <c r="C33" s="0" t="n">
        <v>31</v>
      </c>
      <c r="D33" s="3" t="n">
        <v>44.341</v>
      </c>
      <c r="E33" s="3" t="n">
        <v>4.48758912351999</v>
      </c>
      <c r="F33" s="3" t="n">
        <v>5.58333333333333</v>
      </c>
      <c r="G33" s="3" t="n">
        <v>0.153333333333333</v>
      </c>
      <c r="H33" s="3" t="n">
        <v>100</v>
      </c>
      <c r="I33" s="3" t="n">
        <v>12</v>
      </c>
      <c r="K33" s="3" t="n">
        <v>2.08333333333333</v>
      </c>
      <c r="L33" s="3" t="n">
        <v>0</v>
      </c>
      <c r="M33" s="3" t="n">
        <f aca="false">K33+L33</f>
        <v>2.08333333333333</v>
      </c>
      <c r="N33" s="0" t="n">
        <f aca="false">K33*100</f>
        <v>208.333333333333</v>
      </c>
      <c r="O33" s="3" t="n">
        <f aca="false">N33/M33</f>
        <v>100</v>
      </c>
      <c r="R33" s="0" t="n">
        <v>17</v>
      </c>
      <c r="S33" s="3" t="n">
        <v>-23.3058139534884</v>
      </c>
      <c r="T33" s="3" t="n">
        <v>231.300360301343</v>
      </c>
    </row>
    <row r="58" customFormat="false" ht="12.5" hidden="false" customHeight="false" outlineLevel="0" collapsed="false">
      <c r="B58" s="3"/>
      <c r="C58" s="3"/>
    </row>
    <row r="59" customFormat="false" ht="12.5" hidden="false" customHeight="false" outlineLevel="0" collapsed="false">
      <c r="B59" s="3"/>
      <c r="C59" s="3"/>
    </row>
    <row r="60" customFormat="false" ht="12.5" hidden="false" customHeight="false" outlineLevel="0" collapsed="false">
      <c r="C60" s="3"/>
      <c r="G60" s="3"/>
    </row>
    <row r="61" customFormat="false" ht="12.5" hidden="false" customHeight="false" outlineLevel="0" collapsed="false">
      <c r="C61" s="3"/>
      <c r="G61" s="3"/>
    </row>
    <row r="62" customFormat="false" ht="12.5" hidden="false" customHeight="false" outlineLevel="0" collapsed="false">
      <c r="B62" s="3"/>
      <c r="C62" s="3"/>
      <c r="G62" s="3"/>
    </row>
    <row r="63" customFormat="false" ht="12.5" hidden="false" customHeight="false" outlineLevel="0" collapsed="false">
      <c r="B63" s="3"/>
      <c r="C63" s="3"/>
      <c r="G63" s="1" t="s">
        <v>11</v>
      </c>
    </row>
    <row r="64" customFormat="false" ht="15.5" hidden="false" customHeight="false" outlineLevel="0" collapsed="false">
      <c r="B64" s="3"/>
      <c r="C64" s="3"/>
      <c r="E64" s="6"/>
      <c r="G64" s="3"/>
    </row>
    <row r="65" customFormat="false" ht="12.5" hidden="false" customHeight="false" outlineLevel="0" collapsed="false">
      <c r="B65" s="4"/>
      <c r="C65" s="3"/>
      <c r="G65" s="3"/>
    </row>
    <row r="66" customFormat="false" ht="12.5" hidden="false" customHeight="false" outlineLevel="0" collapsed="false">
      <c r="B66" s="5"/>
      <c r="C66" s="5"/>
      <c r="G66" s="3"/>
    </row>
    <row r="67" customFormat="false" ht="12.5" hidden="false" customHeight="false" outlineLevel="0" collapsed="false">
      <c r="B67" s="3"/>
      <c r="C67" s="3"/>
      <c r="G67" s="3"/>
    </row>
    <row r="68" customFormat="false" ht="12.5" hidden="false" customHeight="false" outlineLevel="0" collapsed="false">
      <c r="B68" s="3"/>
      <c r="C68" s="3"/>
      <c r="G68" s="5"/>
    </row>
    <row r="69" customFormat="false" ht="12.5" hidden="false" customHeight="false" outlineLevel="0" collapsed="false">
      <c r="B69" s="3"/>
      <c r="C69" s="3"/>
      <c r="G69" s="3"/>
    </row>
    <row r="70" customFormat="false" ht="12.5" hidden="false" customHeight="false" outlineLevel="0" collapsed="false">
      <c r="B70" s="3"/>
      <c r="C70" s="3"/>
      <c r="G70" s="3"/>
    </row>
    <row r="71" customFormat="false" ht="12.5" hidden="false" customHeight="false" outlineLevel="0" collapsed="false">
      <c r="B71" s="3"/>
      <c r="C71" s="3"/>
      <c r="G71" s="3"/>
    </row>
    <row r="72" customFormat="false" ht="12.5" hidden="false" customHeight="false" outlineLevel="0" collapsed="false">
      <c r="B72" s="3"/>
      <c r="C72" s="3"/>
      <c r="G72" s="3"/>
    </row>
    <row r="73" customFormat="false" ht="12.5" hidden="false" customHeight="false" outlineLevel="0" collapsed="false">
      <c r="B73" s="3"/>
      <c r="C73" s="3"/>
      <c r="G73" s="3"/>
    </row>
    <row r="74" customFormat="false" ht="12.5" hidden="false" customHeight="false" outlineLevel="0" collapsed="false">
      <c r="B74" s="3"/>
      <c r="C74" s="3"/>
      <c r="G74" s="3"/>
    </row>
    <row r="75" customFormat="false" ht="12.5" hidden="false" customHeight="false" outlineLevel="0" collapsed="false">
      <c r="C75" s="3"/>
      <c r="G75" s="3"/>
    </row>
    <row r="76" customFormat="false" ht="12.5" hidden="false" customHeight="false" outlineLevel="0" collapsed="false">
      <c r="B76" s="3"/>
      <c r="C76" s="3"/>
      <c r="G76" s="3"/>
    </row>
    <row r="77" customFormat="false" ht="12.5" hidden="false" customHeight="false" outlineLevel="0" collapsed="false">
      <c r="B77" s="3"/>
      <c r="C77" s="3"/>
      <c r="G77" s="3"/>
    </row>
    <row r="78" customFormat="false" ht="12.5" hidden="false" customHeight="false" outlineLevel="0" collapsed="false">
      <c r="B78" s="3"/>
      <c r="C78" s="3"/>
      <c r="G78" s="3"/>
    </row>
    <row r="79" customFormat="false" ht="12.5" hidden="false" customHeight="false" outlineLevel="0" collapsed="false">
      <c r="B79" s="3"/>
      <c r="C79" s="3"/>
      <c r="G79" s="3"/>
    </row>
    <row r="80" customFormat="false" ht="12.5" hidden="false" customHeight="false" outlineLevel="0" collapsed="false">
      <c r="B80" s="3"/>
      <c r="C80" s="3"/>
      <c r="G80" s="3"/>
    </row>
    <row r="81" customFormat="false" ht="12.5" hidden="false" customHeight="false" outlineLevel="0" collapsed="false">
      <c r="B81" s="3"/>
      <c r="C81" s="3"/>
      <c r="G81" s="3"/>
    </row>
    <row r="82" customFormat="false" ht="12.5" hidden="false" customHeight="false" outlineLevel="0" collapsed="false">
      <c r="C82" s="3"/>
      <c r="G82" s="3"/>
    </row>
    <row r="83" customFormat="false" ht="12.5" hidden="false" customHeight="false" outlineLevel="0" collapsed="false">
      <c r="C83" s="3"/>
      <c r="G83" s="3"/>
    </row>
    <row r="84" customFormat="false" ht="12.5" hidden="false" customHeight="false" outlineLevel="0" collapsed="false">
      <c r="B84" s="3"/>
      <c r="C84" s="3"/>
      <c r="G84" s="3"/>
    </row>
    <row r="85" customFormat="false" ht="12.5" hidden="false" customHeight="false" outlineLevel="0" collapsed="false">
      <c r="B85" s="3"/>
      <c r="C85" s="3"/>
      <c r="G85" s="3"/>
    </row>
    <row r="86" customFormat="false" ht="12.5" hidden="false" customHeight="false" outlineLevel="0" collapsed="false">
      <c r="C86" s="3"/>
      <c r="G86" s="3"/>
    </row>
    <row r="87" customFormat="false" ht="12.5" hidden="false" customHeight="false" outlineLevel="0" collapsed="false">
      <c r="B87" s="3"/>
      <c r="C87" s="3"/>
      <c r="G87" s="3"/>
    </row>
    <row r="88" customFormat="false" ht="12.5" hidden="false" customHeight="false" outlineLevel="0" collapsed="false">
      <c r="B88" s="3"/>
      <c r="C88" s="3"/>
      <c r="G88" s="3"/>
    </row>
    <row r="89" customFormat="false" ht="12.5" hidden="false" customHeight="false" outlineLevel="0" collapsed="false">
      <c r="G89" s="3"/>
    </row>
    <row r="90" customFormat="false" ht="12.5" hidden="false" customHeight="false" outlineLevel="0" collapsed="false">
      <c r="B90" s="3"/>
      <c r="G90" s="3"/>
    </row>
    <row r="91" customFormat="false" ht="12.5" hidden="false" customHeight="false" outlineLevel="0" collapsed="false">
      <c r="B91" s="3"/>
      <c r="C91" s="3"/>
    </row>
    <row r="92" customFormat="false" ht="12.5" hidden="false" customHeight="false" outlineLevel="0" collapsed="false">
      <c r="B92" s="3"/>
      <c r="C92" s="3"/>
    </row>
    <row r="93" customFormat="false" ht="12.5" hidden="false" customHeight="false" outlineLevel="0" collapsed="false">
      <c r="B93" s="3"/>
      <c r="C93" s="3"/>
    </row>
    <row r="94" customFormat="false" ht="12.5" hidden="false" customHeight="false" outlineLevel="0" collapsed="false">
      <c r="B94" s="3"/>
      <c r="C94" s="3"/>
    </row>
    <row r="95" customFormat="false" ht="12.5" hidden="false" customHeight="false" outlineLevel="0" collapsed="false">
      <c r="B95" s="3"/>
      <c r="C95" s="3"/>
    </row>
    <row r="96" customFormat="false" ht="12.5" hidden="false" customHeight="false" outlineLevel="0" collapsed="false">
      <c r="B96" s="3"/>
      <c r="C96" s="3"/>
    </row>
    <row r="97" customFormat="false" ht="12.5" hidden="false" customHeight="false" outlineLevel="0" collapsed="false">
      <c r="B97" s="3"/>
      <c r="C97" s="3"/>
    </row>
    <row r="98" customFormat="false" ht="12.5" hidden="false" customHeight="false" outlineLevel="0" collapsed="false">
      <c r="B98" s="3"/>
      <c r="C98" s="3"/>
    </row>
    <row r="99" customFormat="false" ht="12.5" hidden="false" customHeight="false" outlineLevel="0" collapsed="false">
      <c r="B99" s="3"/>
      <c r="C99" s="5"/>
    </row>
    <row r="100" customFormat="false" ht="12.5" hidden="false" customHeight="false" outlineLevel="0" collapsed="false">
      <c r="B100" s="3"/>
      <c r="C100" s="3"/>
    </row>
    <row r="101" customFormat="false" ht="12.5" hidden="false" customHeight="false" outlineLevel="0" collapsed="false">
      <c r="B101" s="3"/>
      <c r="C101" s="3"/>
    </row>
    <row r="102" customFormat="false" ht="12.5" hidden="false" customHeight="false" outlineLevel="0" collapsed="false">
      <c r="B102" s="3"/>
      <c r="C102" s="3"/>
    </row>
    <row r="103" customFormat="false" ht="12.5" hidden="false" customHeight="false" outlineLevel="0" collapsed="false">
      <c r="B103" s="3"/>
      <c r="C103" s="3"/>
    </row>
    <row r="104" customFormat="false" ht="12.5" hidden="false" customHeight="false" outlineLevel="0" collapsed="false">
      <c r="B104" s="3"/>
      <c r="C104" s="3"/>
    </row>
    <row r="105" customFormat="false" ht="12.5" hidden="false" customHeight="false" outlineLevel="0" collapsed="false">
      <c r="B105" s="3"/>
      <c r="C105" s="3"/>
    </row>
    <row r="106" customFormat="false" ht="12.5" hidden="false" customHeight="false" outlineLevel="0" collapsed="false">
      <c r="B106" s="3"/>
      <c r="C106" s="3"/>
    </row>
    <row r="107" customFormat="false" ht="12.5" hidden="false" customHeight="false" outlineLevel="0" collapsed="false">
      <c r="B107" s="3"/>
      <c r="C107" s="3"/>
    </row>
    <row r="108" customFormat="false" ht="12.5" hidden="false" customHeight="false" outlineLevel="0" collapsed="false">
      <c r="B108" s="3"/>
      <c r="C108" s="3"/>
    </row>
    <row r="109" customFormat="false" ht="12.5" hidden="false" customHeight="false" outlineLevel="0" collapsed="false">
      <c r="B109" s="3"/>
      <c r="C109" s="3"/>
    </row>
    <row r="110" customFormat="false" ht="12.5" hidden="false" customHeight="false" outlineLevel="0" collapsed="false">
      <c r="B110" s="3"/>
      <c r="C110" s="3"/>
    </row>
    <row r="111" customFormat="false" ht="12.5" hidden="false" customHeight="false" outlineLevel="0" collapsed="false">
      <c r="B111" s="3"/>
      <c r="C111" s="3"/>
    </row>
    <row r="112" customFormat="false" ht="12.5" hidden="false" customHeight="false" outlineLevel="0" collapsed="false">
      <c r="B112" s="3"/>
      <c r="C112" s="3"/>
    </row>
    <row r="113" customFormat="false" ht="12.5" hidden="false" customHeight="false" outlineLevel="0" collapsed="false">
      <c r="B113" s="3"/>
      <c r="C113" s="3"/>
    </row>
    <row r="114" customFormat="false" ht="12.5" hidden="false" customHeight="false" outlineLevel="0" collapsed="false">
      <c r="B114" s="3"/>
      <c r="C114" s="3"/>
    </row>
    <row r="115" customFormat="false" ht="12.5" hidden="false" customHeight="false" outlineLevel="0" collapsed="false">
      <c r="B115" s="3"/>
      <c r="C115" s="3"/>
    </row>
    <row r="116" customFormat="false" ht="12.5" hidden="false" customHeight="false" outlineLevel="0" collapsed="false">
      <c r="B116" s="3"/>
      <c r="C116" s="3"/>
    </row>
    <row r="117" customFormat="false" ht="12.5" hidden="false" customHeight="false" outlineLevel="0" collapsed="false">
      <c r="B117" s="3"/>
      <c r="C117" s="3"/>
    </row>
    <row r="118" customFormat="false" ht="12.5" hidden="false" customHeight="false" outlineLevel="0" collapsed="false">
      <c r="B118" s="3"/>
      <c r="C118" s="3"/>
    </row>
    <row r="119" customFormat="false" ht="12.5" hidden="false" customHeight="false" outlineLevel="0" collapsed="false">
      <c r="B119" s="3"/>
      <c r="C119" s="3"/>
    </row>
    <row r="120" customFormat="false" ht="12.5" hidden="false" customHeight="false" outlineLevel="0" collapsed="false">
      <c r="B120" s="3"/>
      <c r="C120" s="3"/>
    </row>
    <row r="121" customFormat="false" ht="12.5" hidden="false" customHeight="false" outlineLevel="0" collapsed="false">
      <c r="B121" s="3"/>
      <c r="C121" s="3"/>
    </row>
    <row r="124" customFormat="false" ht="12.5" hidden="false" customHeight="false" outlineLevel="0" collapsed="false">
      <c r="B124" s="3"/>
      <c r="C124" s="3"/>
    </row>
    <row r="125" customFormat="false" ht="12.5" hidden="false" customHeight="false" outlineLevel="0" collapsed="false">
      <c r="B125" s="3"/>
      <c r="C125" s="3"/>
    </row>
    <row r="126" customFormat="false" ht="12.5" hidden="false" customHeight="false" outlineLevel="0" collapsed="false">
      <c r="B126" s="3"/>
      <c r="C126" s="3"/>
    </row>
    <row r="127" customFormat="false" ht="12.5" hidden="false" customHeight="false" outlineLevel="0" collapsed="false">
      <c r="B127" s="3"/>
      <c r="C127" s="3"/>
    </row>
    <row r="128" customFormat="false" ht="12.5" hidden="false" customHeight="false" outlineLevel="0" collapsed="false">
      <c r="B128" s="3"/>
      <c r="C128" s="3"/>
    </row>
    <row r="129" customFormat="false" ht="12.5" hidden="false" customHeight="false" outlineLevel="0" collapsed="false">
      <c r="B129" s="3"/>
      <c r="C129" s="3"/>
    </row>
    <row r="130" customFormat="false" ht="12.5" hidden="false" customHeight="false" outlineLevel="0" collapsed="false">
      <c r="B130" s="3"/>
      <c r="C130" s="3"/>
    </row>
    <row r="131" customFormat="false" ht="12.5" hidden="false" customHeight="false" outlineLevel="0" collapsed="false">
      <c r="B131" s="3"/>
      <c r="C131" s="3"/>
    </row>
    <row r="132" customFormat="false" ht="12.5" hidden="false" customHeight="false" outlineLevel="0" collapsed="false">
      <c r="B132" s="5"/>
      <c r="C132" s="5"/>
    </row>
    <row r="133" customFormat="false" ht="12.5" hidden="false" customHeight="false" outlineLevel="0" collapsed="false">
      <c r="B133" s="3"/>
      <c r="C133" s="3"/>
    </row>
    <row r="134" customFormat="false" ht="12.5" hidden="false" customHeight="false" outlineLevel="0" collapsed="false">
      <c r="B134" s="3"/>
      <c r="C134" s="3"/>
    </row>
    <row r="135" customFormat="false" ht="12.5" hidden="false" customHeight="false" outlineLevel="0" collapsed="false">
      <c r="B135" s="3"/>
      <c r="C135" s="3"/>
    </row>
    <row r="136" customFormat="false" ht="12.5" hidden="false" customHeight="false" outlineLevel="0" collapsed="false">
      <c r="B136" s="3"/>
      <c r="C136" s="3"/>
    </row>
    <row r="137" customFormat="false" ht="12.5" hidden="false" customHeight="false" outlineLevel="0" collapsed="false">
      <c r="B137" s="3"/>
      <c r="C137" s="3"/>
    </row>
    <row r="138" customFormat="false" ht="12.5" hidden="false" customHeight="false" outlineLevel="0" collapsed="false">
      <c r="B138" s="3"/>
      <c r="C138" s="3"/>
    </row>
    <row r="139" customFormat="false" ht="12.5" hidden="false" customHeight="false" outlineLevel="0" collapsed="false">
      <c r="B139" s="3"/>
      <c r="C139" s="3"/>
    </row>
    <row r="140" customFormat="false" ht="12.5" hidden="false" customHeight="false" outlineLevel="0" collapsed="false">
      <c r="B140" s="3"/>
      <c r="C140" s="3"/>
    </row>
    <row r="141" customFormat="false" ht="12.5" hidden="false" customHeight="false" outlineLevel="0" collapsed="false">
      <c r="B141" s="3"/>
      <c r="C141" s="3"/>
    </row>
    <row r="142" customFormat="false" ht="12.5" hidden="false" customHeight="false" outlineLevel="0" collapsed="false">
      <c r="B142" s="3"/>
      <c r="C142" s="3"/>
    </row>
    <row r="143" customFormat="false" ht="12.5" hidden="false" customHeight="false" outlineLevel="0" collapsed="false">
      <c r="B143" s="3"/>
      <c r="C143" s="3"/>
    </row>
    <row r="144" customFormat="false" ht="12.5" hidden="false" customHeight="false" outlineLevel="0" collapsed="false">
      <c r="B144" s="3"/>
      <c r="C144" s="3"/>
    </row>
    <row r="145" customFormat="false" ht="12.5" hidden="false" customHeight="false" outlineLevel="0" collapsed="false">
      <c r="B145" s="3"/>
      <c r="C145" s="3"/>
    </row>
    <row r="146" customFormat="false" ht="12.5" hidden="false" customHeight="false" outlineLevel="0" collapsed="false">
      <c r="B146" s="3"/>
      <c r="C146" s="3"/>
    </row>
    <row r="147" customFormat="false" ht="12.5" hidden="false" customHeight="false" outlineLevel="0" collapsed="false">
      <c r="B147" s="3"/>
      <c r="C147" s="3"/>
    </row>
    <row r="148" customFormat="false" ht="12.5" hidden="false" customHeight="false" outlineLevel="0" collapsed="false">
      <c r="B148" s="3"/>
      <c r="C148" s="3"/>
    </row>
    <row r="149" customFormat="false" ht="12.5" hidden="false" customHeight="false" outlineLevel="0" collapsed="false">
      <c r="B149" s="3"/>
      <c r="C149" s="3"/>
    </row>
    <row r="150" customFormat="false" ht="12.5" hidden="false" customHeight="false" outlineLevel="0" collapsed="false">
      <c r="B150" s="3"/>
      <c r="C150" s="3"/>
    </row>
    <row r="151" customFormat="false" ht="12.5" hidden="false" customHeight="false" outlineLevel="0" collapsed="false">
      <c r="B151" s="3"/>
      <c r="C151" s="3"/>
    </row>
    <row r="152" customFormat="false" ht="12.5" hidden="false" customHeight="false" outlineLevel="0" collapsed="false">
      <c r="B152" s="3"/>
      <c r="C152" s="3"/>
    </row>
    <row r="153" customFormat="false" ht="12.5" hidden="false" customHeight="false" outlineLevel="0" collapsed="false">
      <c r="B153" s="3"/>
      <c r="C153" s="3"/>
    </row>
    <row r="154" customFormat="false" ht="12.5" hidden="false" customHeight="false" outlineLevel="0" collapsed="false">
      <c r="B154" s="3"/>
      <c r="C154" s="3"/>
    </row>
    <row r="157" customFormat="false" ht="12.5" hidden="false" customHeight="false" outlineLevel="0" collapsed="false">
      <c r="B157" s="3"/>
      <c r="C157" s="3"/>
    </row>
    <row r="158" customFormat="false" ht="12.5" hidden="false" customHeight="false" outlineLevel="0" collapsed="false">
      <c r="B158" s="3"/>
      <c r="C158" s="3"/>
    </row>
    <row r="159" customFormat="false" ht="12.5" hidden="false" customHeight="false" outlineLevel="0" collapsed="false">
      <c r="B159" s="3"/>
      <c r="C159" s="3"/>
    </row>
    <row r="160" customFormat="false" ht="12.5" hidden="false" customHeight="false" outlineLevel="0" collapsed="false">
      <c r="B160" s="3"/>
      <c r="C160" s="3"/>
    </row>
    <row r="161" customFormat="false" ht="12.5" hidden="false" customHeight="false" outlineLevel="0" collapsed="false">
      <c r="B161" s="3"/>
      <c r="C161" s="3"/>
    </row>
    <row r="162" customFormat="false" ht="12.5" hidden="false" customHeight="false" outlineLevel="0" collapsed="false">
      <c r="B162" s="3"/>
      <c r="C162" s="3"/>
    </row>
    <row r="163" customFormat="false" ht="12.5" hidden="false" customHeight="false" outlineLevel="0" collapsed="false">
      <c r="B163" s="3"/>
      <c r="C163" s="3"/>
    </row>
    <row r="164" customFormat="false" ht="12.5" hidden="false" customHeight="false" outlineLevel="0" collapsed="false">
      <c r="B164" s="3"/>
      <c r="C164" s="3"/>
    </row>
    <row r="165" customFormat="false" ht="12.5" hidden="false" customHeight="false" outlineLevel="0" collapsed="false">
      <c r="B165" s="5"/>
      <c r="C165" s="5"/>
    </row>
    <row r="166" customFormat="false" ht="12.5" hidden="false" customHeight="false" outlineLevel="0" collapsed="false">
      <c r="B166" s="3"/>
      <c r="C166" s="3"/>
    </row>
    <row r="167" customFormat="false" ht="12.5" hidden="false" customHeight="false" outlineLevel="0" collapsed="false">
      <c r="B167" s="3"/>
      <c r="C167" s="3"/>
    </row>
    <row r="168" customFormat="false" ht="12.5" hidden="false" customHeight="false" outlineLevel="0" collapsed="false">
      <c r="B168" s="3"/>
      <c r="C168" s="3"/>
    </row>
    <row r="169" customFormat="false" ht="12.5" hidden="false" customHeight="false" outlineLevel="0" collapsed="false">
      <c r="B169" s="3"/>
      <c r="C169" s="3"/>
    </row>
    <row r="170" customFormat="false" ht="12.5" hidden="false" customHeight="false" outlineLevel="0" collapsed="false">
      <c r="B170" s="3"/>
      <c r="C170" s="3"/>
    </row>
    <row r="171" customFormat="false" ht="12.5" hidden="false" customHeight="false" outlineLevel="0" collapsed="false">
      <c r="B171" s="3"/>
      <c r="C171" s="3"/>
    </row>
    <row r="172" customFormat="false" ht="12.5" hidden="false" customHeight="false" outlineLevel="0" collapsed="false">
      <c r="B172" s="3"/>
      <c r="C172" s="3"/>
    </row>
    <row r="173" customFormat="false" ht="12.5" hidden="false" customHeight="false" outlineLevel="0" collapsed="false">
      <c r="B173" s="3"/>
      <c r="C173" s="3"/>
    </row>
    <row r="174" customFormat="false" ht="12.5" hidden="false" customHeight="false" outlineLevel="0" collapsed="false">
      <c r="B174" s="3"/>
      <c r="C174" s="3"/>
    </row>
    <row r="175" customFormat="false" ht="12.5" hidden="false" customHeight="false" outlineLevel="0" collapsed="false">
      <c r="B175" s="3"/>
      <c r="C175" s="3"/>
    </row>
    <row r="176" customFormat="false" ht="12.5" hidden="false" customHeight="false" outlineLevel="0" collapsed="false">
      <c r="B176" s="3"/>
      <c r="C176" s="3"/>
    </row>
    <row r="177" customFormat="false" ht="12.5" hidden="false" customHeight="false" outlineLevel="0" collapsed="false">
      <c r="B177" s="3"/>
      <c r="C177" s="3"/>
    </row>
    <row r="178" customFormat="false" ht="12.5" hidden="false" customHeight="false" outlineLevel="0" collapsed="false">
      <c r="B178" s="3"/>
      <c r="C178" s="3"/>
    </row>
    <row r="179" customFormat="false" ht="12.5" hidden="false" customHeight="false" outlineLevel="0" collapsed="false">
      <c r="B179" s="3"/>
      <c r="C179" s="3"/>
    </row>
    <row r="180" customFormat="false" ht="12.5" hidden="false" customHeight="false" outlineLevel="0" collapsed="false">
      <c r="B180" s="3"/>
      <c r="C180" s="3"/>
    </row>
    <row r="181" customFormat="false" ht="12.5" hidden="false" customHeight="false" outlineLevel="0" collapsed="false">
      <c r="B181" s="3"/>
      <c r="C181" s="3"/>
    </row>
    <row r="182" customFormat="false" ht="12.5" hidden="false" customHeight="false" outlineLevel="0" collapsed="false">
      <c r="B182" s="3"/>
      <c r="C182" s="3"/>
    </row>
    <row r="183" customFormat="false" ht="12.5" hidden="false" customHeight="false" outlineLevel="0" collapsed="false">
      <c r="B183" s="3"/>
      <c r="C183" s="3"/>
    </row>
    <row r="184" customFormat="false" ht="12.5" hidden="false" customHeight="false" outlineLevel="0" collapsed="false">
      <c r="B184" s="3"/>
      <c r="C184" s="3"/>
    </row>
    <row r="185" customFormat="false" ht="12.5" hidden="false" customHeight="false" outlineLevel="0" collapsed="false">
      <c r="B185" s="3"/>
      <c r="C185" s="3"/>
    </row>
    <row r="186" customFormat="false" ht="12.5" hidden="false" customHeight="false" outlineLevel="0" collapsed="false">
      <c r="B186" s="3"/>
      <c r="C186" s="3"/>
    </row>
    <row r="187" customFormat="false" ht="12.5" hidden="false" customHeight="false" outlineLevel="0" collapsed="false">
      <c r="B187" s="3"/>
      <c r="C187" s="3"/>
    </row>
  </sheetData>
  <autoFilter ref="C2:I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3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selection pane="topLeft" activeCell="U14" activeCellId="0" sqref="U14"/>
    </sheetView>
  </sheetViews>
  <sheetFormatPr defaultColWidth="9.0546875" defaultRowHeight="12.5" zeroHeight="false" outlineLevelRow="0" outlineLevelCol="0"/>
  <cols>
    <col collapsed="false" customWidth="true" hidden="false" outlineLevel="0" max="8" min="3" style="0" width="15.72"/>
    <col collapsed="false" customWidth="true" hidden="false" outlineLevel="0" max="13" min="10" style="0" width="15.72"/>
    <col collapsed="false" customWidth="true" hidden="false" outlineLevel="0" max="24" min="22" style="0" width="15.72"/>
    <col collapsed="false" customWidth="true" hidden="false" outlineLevel="0" max="26" min="26" style="0" width="18.44"/>
    <col collapsed="false" customWidth="true" hidden="false" outlineLevel="0" max="27" min="27" style="0" width="15.72"/>
    <col collapsed="false" customWidth="true" hidden="false" outlineLevel="0" max="28" min="28" style="0" width="15.81"/>
    <col collapsed="false" customWidth="true" hidden="false" outlineLevel="0" max="29" min="29" style="0" width="17.44"/>
    <col collapsed="false" customWidth="true" hidden="false" outlineLevel="0" max="30" min="30" style="0" width="19.26"/>
  </cols>
  <sheetData>
    <row r="1" customFormat="false" ht="12.5" hidden="false" customHeight="false" outlineLevel="0" collapsed="false">
      <c r="A1" s="1"/>
      <c r="R1" s="1"/>
      <c r="Z1" s="7"/>
      <c r="AA1" s="7"/>
      <c r="AB1" s="7"/>
      <c r="AC1" s="7"/>
      <c r="AD1" s="7"/>
      <c r="AE1" s="7"/>
    </row>
    <row r="2" customFormat="false" ht="12.5" hidden="false" customHeight="false" outlineLevel="0" collapsed="false">
      <c r="C2" s="1" t="s">
        <v>0</v>
      </c>
      <c r="D2" s="1" t="s">
        <v>1</v>
      </c>
      <c r="E2" s="1" t="s">
        <v>12</v>
      </c>
      <c r="F2" s="1" t="s">
        <v>13</v>
      </c>
      <c r="G2" s="2" t="s">
        <v>4</v>
      </c>
      <c r="H2" s="1" t="s">
        <v>5</v>
      </c>
      <c r="J2" s="1" t="s">
        <v>6</v>
      </c>
      <c r="K2" s="1" t="s">
        <v>7</v>
      </c>
      <c r="L2" s="1" t="s">
        <v>8</v>
      </c>
      <c r="M2" s="1" t="s">
        <v>4</v>
      </c>
      <c r="R2" s="1" t="s">
        <v>14</v>
      </c>
      <c r="S2" s="1" t="s">
        <v>15</v>
      </c>
      <c r="W2" s="1" t="s">
        <v>16</v>
      </c>
      <c r="X2" s="1" t="s">
        <v>17</v>
      </c>
      <c r="Z2" s="8"/>
      <c r="AA2" s="8"/>
      <c r="AB2" s="8"/>
      <c r="AC2" s="8"/>
      <c r="AD2" s="8"/>
      <c r="AE2" s="7"/>
    </row>
    <row r="3" customFormat="false" ht="12.5" hidden="false" customHeight="false" outlineLevel="0" collapsed="false">
      <c r="B3" s="7" t="n">
        <v>1</v>
      </c>
      <c r="C3" s="3" t="n">
        <v>10.297</v>
      </c>
      <c r="D3" s="3" t="n">
        <v>36.1307530083116</v>
      </c>
      <c r="E3" s="3" t="n">
        <v>8.60416666666667</v>
      </c>
      <c r="F3" s="3" t="n">
        <v>6.8125</v>
      </c>
      <c r="G3" s="5" t="n">
        <v>100</v>
      </c>
      <c r="H3" s="0" t="n">
        <v>48</v>
      </c>
      <c r="J3" s="3" t="n">
        <v>5.825</v>
      </c>
      <c r="K3" s="3" t="n">
        <v>0</v>
      </c>
      <c r="L3" s="3" t="n">
        <f aca="false">J3+K3</f>
        <v>5.825</v>
      </c>
      <c r="M3" s="3" t="n">
        <f aca="false">(J3*100)/L3</f>
        <v>100</v>
      </c>
      <c r="Q3" s="7" t="n">
        <v>1</v>
      </c>
      <c r="R3" s="3" t="n">
        <v>75.3666666666667</v>
      </c>
      <c r="S3" s="3" t="n">
        <v>10.297</v>
      </c>
      <c r="V3" s="7" t="n">
        <v>1</v>
      </c>
      <c r="W3" s="3" t="n">
        <v>28.613150209172</v>
      </c>
      <c r="X3" s="3" t="n">
        <v>36.1307530083116</v>
      </c>
      <c r="Z3" s="9"/>
      <c r="AA3" s="10"/>
      <c r="AB3" s="10"/>
      <c r="AC3" s="10"/>
      <c r="AD3" s="10"/>
      <c r="AE3" s="7"/>
    </row>
    <row r="4" customFormat="false" ht="12.5" hidden="false" customHeight="false" outlineLevel="0" collapsed="false">
      <c r="B4" s="7" t="n">
        <v>2</v>
      </c>
      <c r="C4" s="3" t="n">
        <v>4.65605172413793</v>
      </c>
      <c r="D4" s="3" t="n">
        <v>31.0700502327861</v>
      </c>
      <c r="E4" s="3" t="n">
        <v>6.35775862068966</v>
      </c>
      <c r="F4" s="3" t="n">
        <v>0</v>
      </c>
      <c r="G4" s="5" t="n">
        <v>0</v>
      </c>
      <c r="H4" s="0" t="n">
        <v>92.8</v>
      </c>
      <c r="J4" s="3" t="n">
        <v>0</v>
      </c>
      <c r="K4" s="3" t="n">
        <v>2.09870689655172</v>
      </c>
      <c r="L4" s="3" t="n">
        <f aca="false">J4+K4</f>
        <v>2.09870689655172</v>
      </c>
      <c r="M4" s="3" t="n">
        <f aca="false">(J4*100)/L4</f>
        <v>0</v>
      </c>
      <c r="Q4" s="7" t="n">
        <v>2</v>
      </c>
      <c r="R4" s="3" t="n">
        <v>62.2133620689655</v>
      </c>
      <c r="S4" s="3" t="n">
        <v>4.65605172413793</v>
      </c>
      <c r="V4" s="7" t="n">
        <v>2</v>
      </c>
      <c r="W4" s="3" t="n">
        <v>14.4326535451743</v>
      </c>
      <c r="X4" s="3" t="n">
        <v>31.0700502327861</v>
      </c>
      <c r="Z4" s="11"/>
      <c r="AA4" s="12"/>
      <c r="AB4" s="13"/>
      <c r="AC4" s="13"/>
      <c r="AD4" s="13"/>
      <c r="AE4" s="7"/>
    </row>
    <row r="5" customFormat="false" ht="12.5" hidden="false" customHeight="false" outlineLevel="0" collapsed="false">
      <c r="B5" s="7" t="n">
        <v>3</v>
      </c>
      <c r="C5" s="3" t="n">
        <v>-1.303</v>
      </c>
      <c r="D5" s="3" t="n">
        <v>117.853632791289</v>
      </c>
      <c r="E5" s="3" t="n">
        <v>0</v>
      </c>
      <c r="F5" s="3" t="n">
        <v>6.90123456790123</v>
      </c>
      <c r="G5" s="5" t="n">
        <v>100</v>
      </c>
      <c r="H5" s="0" t="n">
        <v>81</v>
      </c>
      <c r="J5" s="3" t="n">
        <v>8.60123456790124</v>
      </c>
      <c r="K5" s="3" t="n">
        <v>0</v>
      </c>
      <c r="L5" s="3" t="n">
        <f aca="false">J5+K5</f>
        <v>8.60123456790124</v>
      </c>
      <c r="M5" s="3" t="n">
        <f aca="false">(J5*100)/L5</f>
        <v>100</v>
      </c>
      <c r="Q5" s="7" t="n">
        <v>3</v>
      </c>
      <c r="R5" s="3" t="n">
        <v>195.551234567901</v>
      </c>
      <c r="S5" s="3" t="n">
        <v>-1.303</v>
      </c>
      <c r="V5" s="7" t="n">
        <v>3</v>
      </c>
      <c r="W5" s="3" t="n">
        <v>16.2860079857725</v>
      </c>
      <c r="X5" s="3" t="n">
        <v>117.853632791289</v>
      </c>
      <c r="Z5" s="11"/>
      <c r="AA5" s="13"/>
      <c r="AB5" s="12"/>
      <c r="AC5" s="13"/>
      <c r="AD5" s="13"/>
      <c r="AE5" s="7"/>
    </row>
    <row r="6" customFormat="false" ht="12.5" hidden="false" customHeight="false" outlineLevel="0" collapsed="false">
      <c r="B6" s="7" t="n">
        <v>4</v>
      </c>
      <c r="C6" s="3" t="n">
        <v>10.7857861271676</v>
      </c>
      <c r="D6" s="3" t="n">
        <v>16.7191763060797</v>
      </c>
      <c r="E6" s="3" t="n">
        <v>11.271676300578</v>
      </c>
      <c r="F6" s="3" t="n">
        <v>1.18208092485549</v>
      </c>
      <c r="G6" s="5" t="n">
        <v>91.45755472504</v>
      </c>
      <c r="H6" s="0" t="n">
        <v>17.3</v>
      </c>
      <c r="J6" s="3" t="n">
        <v>1.98034682080925</v>
      </c>
      <c r="K6" s="3" t="n">
        <v>0.184971098265896</v>
      </c>
      <c r="L6" s="3" t="n">
        <f aca="false">J6+K6</f>
        <v>2.16531791907514</v>
      </c>
      <c r="M6" s="3" t="n">
        <f aca="false">(J6*100)/L6</f>
        <v>91.45755472504</v>
      </c>
      <c r="Q6" s="7" t="n">
        <v>4</v>
      </c>
      <c r="R6" s="3" t="n">
        <v>147.429768786127</v>
      </c>
      <c r="S6" s="3" t="n">
        <v>10.7857861271676</v>
      </c>
      <c r="V6" s="7" t="n">
        <v>4</v>
      </c>
      <c r="W6" s="3" t="n">
        <v>7.15992625312359</v>
      </c>
      <c r="X6" s="3" t="n">
        <v>16.7191763060797</v>
      </c>
      <c r="Z6" s="11"/>
      <c r="AA6" s="13"/>
      <c r="AB6" s="13"/>
      <c r="AC6" s="12"/>
      <c r="AD6" s="13"/>
      <c r="AE6" s="7"/>
    </row>
    <row r="7" customFormat="false" ht="12.5" hidden="false" customHeight="false" outlineLevel="0" collapsed="false">
      <c r="B7" s="7" t="n">
        <v>5</v>
      </c>
      <c r="C7" s="3" t="n">
        <v>-0.064214953271027</v>
      </c>
      <c r="D7" s="3" t="n">
        <v>102.248950365072</v>
      </c>
      <c r="E7" s="3" t="n">
        <v>1.26777732629013</v>
      </c>
      <c r="F7" s="3" t="n">
        <v>1.13368549370175</v>
      </c>
      <c r="G7" s="5" t="n">
        <v>72.8601252609603</v>
      </c>
      <c r="H7" s="0" t="n">
        <v>49.22</v>
      </c>
      <c r="J7" s="3" t="n">
        <v>2.12718407151564</v>
      </c>
      <c r="K7" s="3" t="n">
        <v>0.792360828931329</v>
      </c>
      <c r="L7" s="3" t="n">
        <f aca="false">J7+K7</f>
        <v>2.91954490044697</v>
      </c>
      <c r="M7" s="3" t="n">
        <f aca="false">(J7*100)/L7</f>
        <v>72.8601252609603</v>
      </c>
      <c r="Q7" s="7" t="n">
        <v>5</v>
      </c>
      <c r="R7" s="3" t="n">
        <v>29.4951239333604</v>
      </c>
      <c r="S7" s="3" t="n">
        <v>-0.064214953271027</v>
      </c>
      <c r="V7" s="7" t="n">
        <v>5</v>
      </c>
      <c r="W7" s="3" t="n">
        <v>32.1056939085701</v>
      </c>
      <c r="X7" s="3" t="n">
        <v>102.248950365072</v>
      </c>
      <c r="Z7" s="11"/>
      <c r="AA7" s="13"/>
      <c r="AB7" s="13"/>
      <c r="AC7" s="13"/>
      <c r="AD7" s="12"/>
      <c r="AE7" s="7"/>
    </row>
    <row r="8" customFormat="false" ht="12.5" hidden="false" customHeight="false" outlineLevel="0" collapsed="false">
      <c r="B8" s="7" t="n">
        <v>6</v>
      </c>
      <c r="C8" s="3" t="n">
        <v>13.75225</v>
      </c>
      <c r="D8" s="3" t="n">
        <v>31.6429112870155</v>
      </c>
      <c r="E8" s="3" t="n">
        <v>13.59375</v>
      </c>
      <c r="F8" s="3" t="n">
        <v>6.08125</v>
      </c>
      <c r="G8" s="5" t="n">
        <v>77.6154571159284</v>
      </c>
      <c r="H8" s="0" t="n">
        <v>16</v>
      </c>
      <c r="J8" s="3" t="n">
        <v>4.941</v>
      </c>
      <c r="K8" s="3" t="n">
        <v>1.425</v>
      </c>
      <c r="L8" s="3" t="n">
        <f aca="false">J8+K8</f>
        <v>6.366</v>
      </c>
      <c r="M8" s="3" t="n">
        <f aca="false">(J8*100)/L8</f>
        <v>77.6154571159284</v>
      </c>
      <c r="Q8" s="7" t="n">
        <v>6</v>
      </c>
      <c r="R8" s="3" t="n">
        <v>84.36875</v>
      </c>
      <c r="S8" s="3" t="n">
        <v>13.75225</v>
      </c>
      <c r="V8" s="7" t="n">
        <v>6</v>
      </c>
      <c r="W8" s="3" t="n">
        <v>27.6681705657304</v>
      </c>
      <c r="X8" s="3" t="n">
        <v>31.6429112870155</v>
      </c>
      <c r="Z8" s="7"/>
      <c r="AA8" s="7"/>
      <c r="AB8" s="7"/>
      <c r="AC8" s="7"/>
      <c r="AD8" s="7"/>
      <c r="AE8" s="7"/>
    </row>
    <row r="9" customFormat="false" ht="12.5" hidden="false" customHeight="false" outlineLevel="0" collapsed="false">
      <c r="B9" s="7" t="n">
        <v>7</v>
      </c>
      <c r="C9" s="3" t="n">
        <v>1.38810122699387</v>
      </c>
      <c r="D9" s="3" t="n">
        <v>90.7280185865402</v>
      </c>
      <c r="E9" s="3" t="n">
        <v>13.1622978248745</v>
      </c>
      <c r="F9" s="3" t="n">
        <v>1.3218070273285</v>
      </c>
      <c r="G9" s="5" t="n">
        <v>6.38088199063809</v>
      </c>
      <c r="H9" s="0" t="n">
        <v>35.86</v>
      </c>
      <c r="J9" s="3" t="n">
        <v>0.86670384829894</v>
      </c>
      <c r="K9" s="3" t="n">
        <v>12.7161182375906</v>
      </c>
      <c r="L9" s="3" t="n">
        <f aca="false">J9+K9</f>
        <v>13.5828220858896</v>
      </c>
      <c r="M9" s="3" t="n">
        <f aca="false">(J9*100)/L9</f>
        <v>6.38088199063809</v>
      </c>
      <c r="Q9" s="7" t="n">
        <v>7</v>
      </c>
      <c r="R9" s="3" t="n">
        <v>132.321597880647</v>
      </c>
      <c r="S9" s="3" t="n">
        <v>1.38810122699387</v>
      </c>
      <c r="V9" s="7" t="n">
        <v>7</v>
      </c>
      <c r="W9" s="3" t="n">
        <v>34.7090715890941</v>
      </c>
      <c r="X9" s="3" t="n">
        <v>90.7280185865402</v>
      </c>
      <c r="Z9" s="7"/>
      <c r="AA9" s="7"/>
      <c r="AB9" s="7"/>
      <c r="AC9" s="7"/>
      <c r="AD9" s="7"/>
      <c r="AE9" s="7"/>
    </row>
    <row r="10" customFormat="false" ht="12.5" hidden="false" customHeight="false" outlineLevel="0" collapsed="false">
      <c r="B10" s="7" t="n">
        <v>8</v>
      </c>
      <c r="C10" s="3" t="n">
        <v>-13.0314697508897</v>
      </c>
      <c r="D10" s="3" t="n">
        <v>185.247221722352</v>
      </c>
      <c r="E10" s="3" t="n">
        <v>14.8896797153025</v>
      </c>
      <c r="F10" s="3" t="n">
        <v>0</v>
      </c>
      <c r="G10" s="5" t="n">
        <v>0</v>
      </c>
      <c r="H10" s="0" t="n">
        <v>56.2</v>
      </c>
      <c r="J10" s="3" t="n">
        <v>0</v>
      </c>
      <c r="K10" s="3" t="n">
        <v>28.3181494661922</v>
      </c>
      <c r="L10" s="3" t="n">
        <f aca="false">J10+K10</f>
        <v>28.3181494661922</v>
      </c>
      <c r="M10" s="3" t="n">
        <f aca="false">(J10*100)/L10</f>
        <v>0</v>
      </c>
      <c r="Q10" s="7" t="n">
        <v>8</v>
      </c>
      <c r="R10" s="3" t="n">
        <v>5.7546263345196</v>
      </c>
      <c r="S10" s="3" t="n">
        <v>-13.0314697508897</v>
      </c>
      <c r="V10" s="7" t="n">
        <v>8</v>
      </c>
      <c r="W10" s="3" t="n">
        <v>96.7143648120774</v>
      </c>
      <c r="X10" s="3" t="n">
        <v>185.247221722352</v>
      </c>
      <c r="Z10" s="7"/>
      <c r="AA10" s="7"/>
      <c r="AB10" s="7"/>
      <c r="AC10" s="7"/>
      <c r="AD10" s="7"/>
      <c r="AE10" s="7"/>
    </row>
    <row r="11" customFormat="false" ht="12.5" hidden="false" customHeight="false" outlineLevel="0" collapsed="false">
      <c r="B11" s="7" t="n">
        <v>9</v>
      </c>
      <c r="C11" s="3" t="n">
        <v>9.03842857142857</v>
      </c>
      <c r="D11" s="3" t="n">
        <v>37.2698519715643</v>
      </c>
      <c r="E11" s="3" t="n">
        <v>8.42857142857143</v>
      </c>
      <c r="F11" s="3" t="n">
        <v>5.31857142857143</v>
      </c>
      <c r="G11" s="5" t="n">
        <v>100</v>
      </c>
      <c r="H11" s="0" t="n">
        <v>70</v>
      </c>
      <c r="J11" s="3" t="n">
        <v>5.37</v>
      </c>
      <c r="K11" s="3" t="n">
        <v>0</v>
      </c>
      <c r="L11" s="3" t="n">
        <f aca="false">J11+K11</f>
        <v>5.37</v>
      </c>
      <c r="M11" s="3" t="n">
        <f aca="false">(J11*100)/L11</f>
        <v>100</v>
      </c>
      <c r="Q11" s="7" t="n">
        <v>9</v>
      </c>
      <c r="R11" s="3" t="n">
        <v>113.032857142857</v>
      </c>
      <c r="S11" s="3" t="n">
        <v>9.03842857142857</v>
      </c>
      <c r="V11" s="7" t="n">
        <v>9</v>
      </c>
      <c r="W11" s="3" t="n">
        <v>19.9953487431495</v>
      </c>
      <c r="X11" s="3" t="n">
        <v>37.2698519715643</v>
      </c>
      <c r="Z11" s="8"/>
      <c r="AA11" s="7"/>
      <c r="AB11" s="7"/>
      <c r="AC11" s="7"/>
      <c r="AD11" s="7"/>
      <c r="AE11" s="7"/>
    </row>
    <row r="12" customFormat="false" ht="12.5" hidden="false" customHeight="false" outlineLevel="0" collapsed="false">
      <c r="B12" s="7" t="n">
        <v>10</v>
      </c>
      <c r="C12" s="3" t="n">
        <v>4.86513559322034</v>
      </c>
      <c r="D12" s="3" t="n">
        <v>41.8497517336105</v>
      </c>
      <c r="E12" s="3" t="n">
        <v>6.52881355932203</v>
      </c>
      <c r="F12" s="3" t="n">
        <v>1.44067796610169</v>
      </c>
      <c r="G12" s="5" t="n">
        <v>100</v>
      </c>
      <c r="H12" s="0" t="n">
        <v>29.5</v>
      </c>
      <c r="J12" s="3" t="n">
        <v>3.50135593220339</v>
      </c>
      <c r="K12" s="3" t="n">
        <v>0</v>
      </c>
      <c r="L12" s="3" t="n">
        <f aca="false">J12+K12</f>
        <v>3.50135593220339</v>
      </c>
      <c r="M12" s="3" t="n">
        <f aca="false">(J12*100)/L12</f>
        <v>100</v>
      </c>
      <c r="Q12" s="7" t="n">
        <v>10</v>
      </c>
      <c r="R12" s="3" t="n">
        <v>69.3703389830509</v>
      </c>
      <c r="S12" s="3" t="n">
        <v>4.86513559322034</v>
      </c>
      <c r="V12" s="7" t="n">
        <v>10</v>
      </c>
      <c r="W12" s="3" t="n">
        <v>18.6853685914947</v>
      </c>
      <c r="X12" s="3" t="n">
        <v>41.8497517336105</v>
      </c>
      <c r="Z12" s="9"/>
      <c r="AA12" s="10"/>
      <c r="AB12" s="10"/>
      <c r="AC12" s="10"/>
      <c r="AD12" s="10"/>
      <c r="AE12" s="7"/>
    </row>
    <row r="13" customFormat="false" ht="12.5" hidden="false" customHeight="false" outlineLevel="0" collapsed="false">
      <c r="B13" s="7" t="n">
        <v>11</v>
      </c>
      <c r="C13" s="3" t="n">
        <v>4.01737142857143</v>
      </c>
      <c r="D13" s="3" t="n">
        <v>67.7066108110095</v>
      </c>
      <c r="E13" s="3" t="n">
        <v>11.7657142857143</v>
      </c>
      <c r="F13" s="3" t="n">
        <v>0.236571428571429</v>
      </c>
      <c r="G13" s="5" t="n">
        <v>21.3025780189959</v>
      </c>
      <c r="H13" s="0" t="n">
        <v>17.5</v>
      </c>
      <c r="J13" s="3" t="n">
        <v>1.79428571428571</v>
      </c>
      <c r="K13" s="3" t="n">
        <v>6.62857142857143</v>
      </c>
      <c r="L13" s="3" t="n">
        <f aca="false">J13+K13</f>
        <v>8.42285714285714</v>
      </c>
      <c r="M13" s="3" t="n">
        <f aca="false">(J13*100)/L13</f>
        <v>21.3025780189959</v>
      </c>
      <c r="Q13" s="7" t="n">
        <v>11</v>
      </c>
      <c r="R13" s="3" t="n">
        <v>112.197142857143</v>
      </c>
      <c r="S13" s="3" t="n">
        <v>4.01737142857143</v>
      </c>
      <c r="V13" s="7" t="n">
        <v>11</v>
      </c>
      <c r="W13" s="3" t="n">
        <v>29.2819967944678</v>
      </c>
      <c r="X13" s="3" t="n">
        <v>67.7066108110095</v>
      </c>
      <c r="Z13" s="11"/>
      <c r="AA13" s="12"/>
      <c r="AB13" s="13"/>
      <c r="AC13" s="13"/>
      <c r="AD13" s="12"/>
      <c r="AE13" s="7"/>
    </row>
    <row r="14" customFormat="false" ht="12.5" hidden="false" customHeight="false" outlineLevel="0" collapsed="false">
      <c r="B14" s="7" t="n">
        <v>12</v>
      </c>
      <c r="C14" s="3" t="n">
        <v>0.9856</v>
      </c>
      <c r="D14" s="3" t="n">
        <v>91.2726955687787</v>
      </c>
      <c r="E14" s="3" t="n">
        <v>10.8923076923077</v>
      </c>
      <c r="F14" s="3" t="n">
        <v>0</v>
      </c>
      <c r="G14" s="5" t="n">
        <v>0</v>
      </c>
      <c r="H14" s="0" t="n">
        <v>130</v>
      </c>
      <c r="J14" s="3" t="n">
        <v>0</v>
      </c>
      <c r="K14" s="3" t="n">
        <v>10.3076923076923</v>
      </c>
      <c r="L14" s="3" t="n">
        <f aca="false">J14+K14</f>
        <v>10.3076923076923</v>
      </c>
      <c r="M14" s="3" t="n">
        <f aca="false">(J14*100)/L14</f>
        <v>0</v>
      </c>
      <c r="Q14" s="7" t="n">
        <v>12</v>
      </c>
      <c r="R14" s="3" t="n">
        <v>202.948076923077</v>
      </c>
      <c r="S14" s="3" t="n">
        <v>0.9856</v>
      </c>
      <c r="V14" s="7" t="n">
        <v>12</v>
      </c>
      <c r="W14" s="3" t="n">
        <v>26.9430195288433</v>
      </c>
      <c r="X14" s="3" t="n">
        <v>91.2726955687787</v>
      </c>
      <c r="Z14" s="11"/>
      <c r="AA14" s="13"/>
      <c r="AB14" s="12"/>
      <c r="AC14" s="13"/>
      <c r="AD14" s="13"/>
      <c r="AE14" s="7"/>
    </row>
    <row r="15" customFormat="false" ht="12.5" hidden="false" customHeight="false" outlineLevel="0" collapsed="false">
      <c r="B15" s="7" t="n">
        <v>13</v>
      </c>
      <c r="C15" s="3" t="n">
        <v>-4.16862790697674</v>
      </c>
      <c r="D15" s="3" t="n">
        <v>120.136285665179</v>
      </c>
      <c r="E15" s="3" t="n">
        <v>0</v>
      </c>
      <c r="F15" s="3" t="n">
        <v>20.293023255814</v>
      </c>
      <c r="G15" s="5" t="n">
        <v>51.6157989228007</v>
      </c>
      <c r="H15" s="0" t="n">
        <v>43</v>
      </c>
      <c r="J15" s="3" t="n">
        <v>12.8372093023256</v>
      </c>
      <c r="K15" s="3" t="n">
        <v>12.033488372093</v>
      </c>
      <c r="L15" s="3" t="n">
        <f aca="false">J15+K15</f>
        <v>24.8706976744186</v>
      </c>
      <c r="M15" s="3" t="n">
        <f aca="false">(J15*100)/L15</f>
        <v>51.6157989228007</v>
      </c>
      <c r="Q15" s="7" t="n">
        <v>13</v>
      </c>
      <c r="R15" s="3" t="n">
        <v>81.8381395348837</v>
      </c>
      <c r="S15" s="3" t="n">
        <v>-4.16862790697674</v>
      </c>
      <c r="V15" s="7" t="n">
        <v>13</v>
      </c>
      <c r="W15" s="3" t="n">
        <v>63.7902223392959</v>
      </c>
      <c r="X15" s="3" t="n">
        <v>120.136285665179</v>
      </c>
      <c r="Z15" s="11"/>
      <c r="AA15" s="13"/>
      <c r="AB15" s="13"/>
      <c r="AC15" s="12"/>
      <c r="AD15" s="13"/>
      <c r="AE15" s="7"/>
    </row>
    <row r="16" customFormat="false" ht="12.5" hidden="false" customHeight="false" outlineLevel="0" collapsed="false">
      <c r="B16" s="7" t="n">
        <v>14</v>
      </c>
      <c r="C16" s="3" t="n">
        <v>4.02995145631068</v>
      </c>
      <c r="D16" s="3" t="n">
        <v>32.8651026630114</v>
      </c>
      <c r="E16" s="3" t="n">
        <v>3.78640776699029</v>
      </c>
      <c r="F16" s="3" t="n">
        <v>1.54368932038835</v>
      </c>
      <c r="G16" s="5" t="n">
        <v>95.0787401574803</v>
      </c>
      <c r="H16" s="0" t="n">
        <v>10.3</v>
      </c>
      <c r="J16" s="3" t="n">
        <v>1.87572815533981</v>
      </c>
      <c r="K16" s="3" t="n">
        <v>0.0970873786407767</v>
      </c>
      <c r="L16" s="3" t="n">
        <f aca="false">J16+K16</f>
        <v>1.97281553398058</v>
      </c>
      <c r="M16" s="3" t="n">
        <f aca="false">(J16*100)/L16</f>
        <v>95.0787401574803</v>
      </c>
      <c r="Q16" s="7" t="n">
        <v>14</v>
      </c>
      <c r="R16" s="3" t="n">
        <v>101.29854368932</v>
      </c>
      <c r="S16" s="3" t="n">
        <v>4.02995145631068</v>
      </c>
      <c r="V16" s="7" t="n">
        <v>14</v>
      </c>
      <c r="W16" s="3" t="n">
        <v>10.0209128344437</v>
      </c>
      <c r="X16" s="3" t="n">
        <v>32.8651026630114</v>
      </c>
      <c r="Z16" s="11"/>
      <c r="AA16" s="12"/>
      <c r="AB16" s="13"/>
      <c r="AC16" s="13"/>
      <c r="AD16" s="12"/>
      <c r="AE16" s="7"/>
    </row>
    <row r="17" customFormat="false" ht="12.5" hidden="false" customHeight="false" outlineLevel="0" collapsed="false">
      <c r="B17" s="7" t="n">
        <v>15</v>
      </c>
      <c r="C17" s="3" t="n">
        <v>-4.55992307692308</v>
      </c>
      <c r="D17" s="3" t="n">
        <v>144.799389363744</v>
      </c>
      <c r="E17" s="3" t="n">
        <v>7.26153846153846</v>
      </c>
      <c r="F17" s="3" t="n">
        <v>2.52</v>
      </c>
      <c r="G17" s="5" t="n">
        <v>17.8844815588031</v>
      </c>
      <c r="H17" s="0" t="n">
        <v>97.5</v>
      </c>
      <c r="J17" s="3" t="n">
        <v>2.63589743589744</v>
      </c>
      <c r="K17" s="3" t="n">
        <v>12.1025641025641</v>
      </c>
      <c r="L17" s="3" t="n">
        <f aca="false">J17+K17</f>
        <v>14.7384615384615</v>
      </c>
      <c r="M17" s="3" t="n">
        <f aca="false">(J17*100)/L17</f>
        <v>17.8844815588031</v>
      </c>
      <c r="Q17" s="7" t="n">
        <v>15</v>
      </c>
      <c r="R17" s="3" t="n">
        <v>-14.2941025641026</v>
      </c>
      <c r="S17" s="3" t="n">
        <v>-4.55992307692308</v>
      </c>
      <c r="V17" s="7" t="n">
        <v>15</v>
      </c>
      <c r="W17" s="3" t="n">
        <v>117.215800477436</v>
      </c>
      <c r="X17" s="3" t="n">
        <v>144.799389363744</v>
      </c>
      <c r="Z17" s="7"/>
      <c r="AA17" s="7"/>
      <c r="AB17" s="7"/>
      <c r="AC17" s="7"/>
      <c r="AD17" s="7"/>
      <c r="AE17" s="7"/>
    </row>
    <row r="18" customFormat="false" ht="12.5" hidden="false" customHeight="false" outlineLevel="0" collapsed="false">
      <c r="B18" s="7" t="n">
        <v>16</v>
      </c>
      <c r="C18" s="3" t="n">
        <v>-3.05137647058824</v>
      </c>
      <c r="D18" s="3" t="n">
        <v>130.415540401879</v>
      </c>
      <c r="E18" s="3" t="n">
        <v>9.63529411764706</v>
      </c>
      <c r="F18" s="3" t="n">
        <v>0</v>
      </c>
      <c r="G18" s="5" t="n">
        <v>0</v>
      </c>
      <c r="H18" s="0" t="n">
        <v>8.5</v>
      </c>
      <c r="J18" s="3" t="n">
        <v>0</v>
      </c>
      <c r="K18" s="3" t="n">
        <v>13.0836705882353</v>
      </c>
      <c r="L18" s="3" t="n">
        <f aca="false">J18+K18</f>
        <v>13.0836705882353</v>
      </c>
      <c r="M18" s="3" t="n">
        <f aca="false">(J18*100)/L18</f>
        <v>0</v>
      </c>
      <c r="Q18" s="7" t="n">
        <v>16</v>
      </c>
      <c r="R18" s="3" t="n">
        <v>44.5502117647059</v>
      </c>
      <c r="S18" s="3" t="n">
        <v>-3.05137647058824</v>
      </c>
      <c r="V18" s="7" t="n">
        <v>16</v>
      </c>
      <c r="W18" s="3" t="n">
        <v>59.945547146461</v>
      </c>
      <c r="X18" s="3" t="n">
        <v>130.415540401879</v>
      </c>
      <c r="Z18" s="7"/>
      <c r="AA18" s="7"/>
      <c r="AB18" s="7"/>
      <c r="AC18" s="7"/>
      <c r="AD18" s="7"/>
      <c r="AE18" s="7"/>
    </row>
    <row r="19" customFormat="false" ht="12.5" hidden="false" customHeight="false" outlineLevel="0" collapsed="false">
      <c r="B19" s="7" t="n">
        <v>17</v>
      </c>
      <c r="C19" s="3" t="n">
        <v>-1.04020930232558</v>
      </c>
      <c r="D19" s="3" t="n">
        <v>116.963943702569</v>
      </c>
      <c r="E19" s="3" t="n">
        <v>5.73488372093023</v>
      </c>
      <c r="F19" s="3" t="n">
        <v>0</v>
      </c>
      <c r="G19" s="5" t="n">
        <v>0</v>
      </c>
      <c r="H19" s="0" t="n">
        <v>21.5</v>
      </c>
      <c r="J19" s="3" t="n">
        <v>0</v>
      </c>
      <c r="K19" s="3" t="n">
        <v>7.17209302325581</v>
      </c>
      <c r="L19" s="3" t="n">
        <f aca="false">J19+K19</f>
        <v>7.17209302325581</v>
      </c>
      <c r="M19" s="3" t="n">
        <f aca="false">(J19*100)/L19</f>
        <v>0</v>
      </c>
      <c r="Q19" s="7" t="n">
        <v>17</v>
      </c>
      <c r="R19" s="3" t="n">
        <v>-23.3058139534884</v>
      </c>
      <c r="S19" s="3" t="n">
        <v>-1.04020930232558</v>
      </c>
      <c r="V19" s="7" t="n">
        <v>17</v>
      </c>
      <c r="W19" s="3" t="n">
        <v>231.300360301343</v>
      </c>
      <c r="X19" s="3" t="n">
        <v>116.963943702569</v>
      </c>
    </row>
    <row r="20" customFormat="false" ht="12.5" hidden="false" customHeight="false" outlineLevel="0" collapsed="false">
      <c r="B20" s="7" t="n">
        <v>18</v>
      </c>
      <c r="C20" s="3" t="n">
        <v>16.0853869281046</v>
      </c>
      <c r="D20" s="3" t="n">
        <v>34.2429865869345</v>
      </c>
      <c r="E20" s="3" t="n">
        <v>13.5981908496732</v>
      </c>
      <c r="F20" s="3" t="n">
        <v>7.03529411764706</v>
      </c>
      <c r="G20" s="5" t="n">
        <v>0</v>
      </c>
      <c r="H20" s="0" t="n">
        <v>76.5</v>
      </c>
      <c r="J20" s="3" t="n">
        <v>0</v>
      </c>
      <c r="K20" s="3" t="n">
        <v>0.980392156862745</v>
      </c>
      <c r="L20" s="3" t="n">
        <f aca="false">J20+K20</f>
        <v>0.980392156862745</v>
      </c>
      <c r="M20" s="3" t="n">
        <f aca="false">(J20*100)/L20</f>
        <v>0</v>
      </c>
      <c r="Q20" s="7" t="n">
        <v>18</v>
      </c>
      <c r="R20" s="3" t="n">
        <v>204.790849673203</v>
      </c>
      <c r="S20" s="3" t="n">
        <v>16.0853869281046</v>
      </c>
      <c r="V20" s="7" t="n">
        <v>18</v>
      </c>
      <c r="W20" s="3" t="n">
        <v>19.2011140050027</v>
      </c>
      <c r="X20" s="3" t="n">
        <v>34.2429865869345</v>
      </c>
    </row>
    <row r="21" customFormat="false" ht="12.5" hidden="false" customHeight="false" outlineLevel="0" collapsed="false">
      <c r="B21" s="7" t="n">
        <v>19</v>
      </c>
      <c r="C21" s="3" t="n">
        <v>3.38966666666667</v>
      </c>
      <c r="D21" s="3" t="n">
        <v>65.701468877009</v>
      </c>
      <c r="E21" s="3" t="n">
        <v>0</v>
      </c>
      <c r="F21" s="3" t="n">
        <v>9.48583333333333</v>
      </c>
      <c r="G21" s="5" t="n">
        <v>100</v>
      </c>
      <c r="H21" s="0" t="n">
        <v>120</v>
      </c>
      <c r="J21" s="3" t="n">
        <v>6.49316666666667</v>
      </c>
      <c r="K21" s="3" t="n">
        <v>0</v>
      </c>
      <c r="L21" s="3" t="n">
        <f aca="false">J21+K21</f>
        <v>6.49316666666667</v>
      </c>
      <c r="M21" s="3" t="n">
        <f aca="false">(J21*100)/L21</f>
        <v>100</v>
      </c>
      <c r="Q21" s="7" t="n">
        <v>19</v>
      </c>
      <c r="R21" s="3" t="n">
        <v>121.545833333333</v>
      </c>
      <c r="S21" s="3" t="n">
        <v>3.38966666666667</v>
      </c>
      <c r="V21" s="7" t="n">
        <v>19</v>
      </c>
      <c r="W21" s="3" t="n">
        <v>21.7222132775184</v>
      </c>
      <c r="X21" s="3" t="n">
        <v>65.701468877009</v>
      </c>
    </row>
    <row r="22" customFormat="false" ht="12.5" hidden="false" customHeight="false" outlineLevel="0" collapsed="false">
      <c r="B22" s="7" t="n">
        <v>20</v>
      </c>
      <c r="C22" s="3" t="n">
        <v>-5.607</v>
      </c>
      <c r="D22" s="3" t="n">
        <v>266.451166012468</v>
      </c>
      <c r="E22" s="3" t="n">
        <v>1.31111111111111</v>
      </c>
      <c r="F22" s="3" t="n">
        <v>1.44666666666667</v>
      </c>
      <c r="G22" s="5" t="n">
        <v>24.7338450111414</v>
      </c>
      <c r="H22" s="0" t="n">
        <v>45</v>
      </c>
      <c r="J22" s="3" t="n">
        <v>2.22</v>
      </c>
      <c r="K22" s="3" t="n">
        <v>6.75555555555556</v>
      </c>
      <c r="L22" s="3" t="n">
        <f aca="false">J22+K22</f>
        <v>8.97555555555556</v>
      </c>
      <c r="M22" s="3" t="n">
        <f aca="false">(J22*100)/L22</f>
        <v>24.7338450111414</v>
      </c>
      <c r="Q22" s="7" t="n">
        <v>20</v>
      </c>
      <c r="R22" s="3" t="n">
        <v>136.620666666667</v>
      </c>
      <c r="S22" s="3" t="n">
        <v>-5.607</v>
      </c>
      <c r="V22" s="7" t="n">
        <v>20</v>
      </c>
      <c r="W22" s="3" t="n">
        <v>24.2439402471588</v>
      </c>
      <c r="X22" s="3" t="n">
        <v>266.451166012468</v>
      </c>
    </row>
    <row r="23" customFormat="false" ht="12.5" hidden="false" customHeight="false" outlineLevel="0" collapsed="false">
      <c r="B23" s="7" t="n">
        <v>21</v>
      </c>
      <c r="C23" s="3" t="n">
        <v>7.20233333333333</v>
      </c>
      <c r="D23" s="3" t="n">
        <v>83.4923715152302</v>
      </c>
      <c r="E23" s="3" t="n">
        <v>13.7666666666667</v>
      </c>
      <c r="F23" s="3" t="n">
        <v>29.4666666666667</v>
      </c>
      <c r="G23" s="5" t="n">
        <v>44.3651403682149</v>
      </c>
      <c r="H23" s="0" t="n">
        <v>15</v>
      </c>
      <c r="J23" s="3" t="n">
        <v>16.1613333333333</v>
      </c>
      <c r="K23" s="3" t="n">
        <v>20.2666666666667</v>
      </c>
      <c r="L23" s="3" t="n">
        <f aca="false">J23+K23</f>
        <v>36.428</v>
      </c>
      <c r="M23" s="3" t="n">
        <f aca="false">(J23*100)/L23</f>
        <v>44.3651403682149</v>
      </c>
      <c r="Q23" s="7" t="n">
        <v>21</v>
      </c>
      <c r="R23" s="3" t="n">
        <v>97.18</v>
      </c>
      <c r="S23" s="3" t="n">
        <v>7.20233333333333</v>
      </c>
      <c r="V23" s="7" t="n">
        <v>21</v>
      </c>
      <c r="W23" s="3" t="n">
        <v>67.3007469884924</v>
      </c>
      <c r="X23" s="3" t="n">
        <v>83.4923715152302</v>
      </c>
    </row>
    <row r="24" customFormat="false" ht="12.5" hidden="false" customHeight="false" outlineLevel="0" collapsed="false">
      <c r="B24" s="7" t="n">
        <v>22</v>
      </c>
      <c r="C24" s="3" t="n">
        <v>-5.78461290322581</v>
      </c>
      <c r="D24" s="3" t="n">
        <v>149.849747169381</v>
      </c>
      <c r="E24" s="3" t="n">
        <v>9.51612903225806</v>
      </c>
      <c r="F24" s="3" t="n">
        <v>1.65612903225806</v>
      </c>
      <c r="G24" s="5" t="n">
        <v>22.9014006121881</v>
      </c>
      <c r="H24" s="0" t="n">
        <v>62</v>
      </c>
      <c r="J24" s="3" t="n">
        <v>3.98225806451613</v>
      </c>
      <c r="K24" s="3" t="n">
        <v>13.4064516129032</v>
      </c>
      <c r="L24" s="3" t="n">
        <f aca="false">J24+K24</f>
        <v>17.3887096774194</v>
      </c>
      <c r="M24" s="3" t="n">
        <f aca="false">(J24*100)/L24</f>
        <v>22.9014006121881</v>
      </c>
      <c r="Q24" s="7" t="n">
        <v>22</v>
      </c>
      <c r="R24" s="3" t="n">
        <v>85.2159677419355</v>
      </c>
      <c r="S24" s="3" t="n">
        <v>-5.78461290322581</v>
      </c>
      <c r="V24" s="7" t="n">
        <v>22</v>
      </c>
      <c r="W24" s="3" t="n">
        <v>53.6962688941298</v>
      </c>
      <c r="X24" s="3" t="n">
        <v>149.849747169381</v>
      </c>
    </row>
    <row r="25" customFormat="false" ht="12.5" hidden="false" customHeight="false" outlineLevel="0" collapsed="false">
      <c r="B25" s="7" t="n">
        <v>23</v>
      </c>
      <c r="C25" s="3" t="n">
        <v>14.8478823529412</v>
      </c>
      <c r="D25" s="3" t="n">
        <v>33.1838612503772</v>
      </c>
      <c r="E25" s="3" t="n">
        <v>20.4705882352941</v>
      </c>
      <c r="F25" s="3" t="n">
        <v>1.35441176470588</v>
      </c>
      <c r="G25" s="5" t="n">
        <v>48.1493299298022</v>
      </c>
      <c r="H25" s="0" t="n">
        <v>34</v>
      </c>
      <c r="J25" s="3" t="n">
        <v>3.55058823529412</v>
      </c>
      <c r="K25" s="3" t="n">
        <v>3.82352941176471</v>
      </c>
      <c r="L25" s="3" t="n">
        <f aca="false">J25+K25</f>
        <v>7.37411764705882</v>
      </c>
      <c r="M25" s="3" t="n">
        <f aca="false">(J25*100)/L25</f>
        <v>48.1493299298022</v>
      </c>
      <c r="Q25" s="7" t="n">
        <v>23</v>
      </c>
      <c r="R25" s="3" t="n">
        <v>119.851176470588</v>
      </c>
      <c r="S25" s="3" t="n">
        <v>14.8478823529412</v>
      </c>
      <c r="V25" s="7" t="n">
        <v>23</v>
      </c>
      <c r="W25" s="3" t="n">
        <v>25.3529073409856</v>
      </c>
      <c r="X25" s="3" t="n">
        <v>33.1838612503772</v>
      </c>
    </row>
    <row r="26" customFormat="false" ht="12.5" hidden="false" customHeight="false" outlineLevel="0" collapsed="false">
      <c r="B26" s="7" t="n">
        <v>24</v>
      </c>
      <c r="C26" s="3" t="n">
        <v>21.6091546961326</v>
      </c>
      <c r="D26" s="3" t="n">
        <v>20.876923858096</v>
      </c>
      <c r="E26" s="3" t="n">
        <v>24.8618784530387</v>
      </c>
      <c r="F26" s="3" t="n">
        <v>1.96685082872928</v>
      </c>
      <c r="G26" s="5" t="n">
        <v>75.7751937984496</v>
      </c>
      <c r="H26" s="0" t="n">
        <v>7.24</v>
      </c>
      <c r="J26" s="3" t="n">
        <v>4.32044198895028</v>
      </c>
      <c r="K26" s="3" t="n">
        <v>1.38121546961326</v>
      </c>
      <c r="L26" s="3" t="n">
        <f aca="false">J26+K26</f>
        <v>5.70165745856354</v>
      </c>
      <c r="M26" s="3" t="n">
        <f aca="false">(J26*100)/L26</f>
        <v>75.7751937984496</v>
      </c>
      <c r="Q26" s="7" t="n">
        <v>24</v>
      </c>
      <c r="R26" s="3" t="n">
        <v>77.2060773480663</v>
      </c>
      <c r="S26" s="3" t="n">
        <v>21.6091546961326</v>
      </c>
      <c r="V26" s="7" t="n">
        <v>24</v>
      </c>
      <c r="W26" s="3" t="n">
        <v>30.6290116807236</v>
      </c>
      <c r="X26" s="3" t="n">
        <v>20.876923858096</v>
      </c>
    </row>
    <row r="27" customFormat="false" ht="12.5" hidden="false" customHeight="false" outlineLevel="0" collapsed="false">
      <c r="B27" s="7" t="n">
        <v>25</v>
      </c>
      <c r="C27" s="3" t="n">
        <v>-17.1122250922509</v>
      </c>
      <c r="D27" s="3" t="n">
        <v>214.761307263255</v>
      </c>
      <c r="E27" s="3" t="n">
        <v>14.5141451414514</v>
      </c>
      <c r="F27" s="3" t="n">
        <v>0</v>
      </c>
      <c r="G27" s="5" t="n">
        <v>0</v>
      </c>
      <c r="H27" s="0" t="n">
        <v>16.26</v>
      </c>
      <c r="J27" s="3" t="n">
        <v>0</v>
      </c>
      <c r="K27" s="3" t="n">
        <v>32.0233702337023</v>
      </c>
      <c r="L27" s="3" t="n">
        <f aca="false">J27+K27</f>
        <v>32.0233702337023</v>
      </c>
      <c r="M27" s="3" t="n">
        <f aca="false">(J27*100)/L27</f>
        <v>0</v>
      </c>
      <c r="Q27" s="7" t="n">
        <v>25</v>
      </c>
      <c r="R27" s="3" t="n">
        <v>17.3809963099631</v>
      </c>
      <c r="S27" s="3" t="n">
        <v>-17.1122250922509</v>
      </c>
      <c r="V27" s="7" t="n">
        <v>25</v>
      </c>
      <c r="W27" s="3" t="n">
        <v>91.4710972759358</v>
      </c>
      <c r="X27" s="3" t="n">
        <v>214.761307263255</v>
      </c>
    </row>
    <row r="28" customFormat="false" ht="12.5" hidden="false" customHeight="false" outlineLevel="0" collapsed="false">
      <c r="B28" s="7" t="n">
        <v>26</v>
      </c>
      <c r="C28" s="3" t="n">
        <v>26.5733728813559</v>
      </c>
      <c r="D28" s="3" t="n">
        <v>19.9279579453357</v>
      </c>
      <c r="E28" s="3" t="n">
        <v>22.9406779661017</v>
      </c>
      <c r="F28" s="3" t="n">
        <v>9.84915254237288</v>
      </c>
      <c r="G28" s="5" t="n">
        <v>100</v>
      </c>
      <c r="H28" s="0" t="n">
        <v>118</v>
      </c>
      <c r="J28" s="3" t="n">
        <v>6.61345762711864</v>
      </c>
      <c r="K28" s="3" t="n">
        <v>0</v>
      </c>
      <c r="L28" s="3" t="n">
        <f aca="false">J28+K28</f>
        <v>6.61345762711864</v>
      </c>
      <c r="M28" s="3" t="n">
        <f aca="false">(J28*100)/L28</f>
        <v>100</v>
      </c>
      <c r="Q28" s="7" t="n">
        <v>26</v>
      </c>
      <c r="R28" s="3" t="n">
        <v>254.478644067797</v>
      </c>
      <c r="S28" s="3" t="n">
        <v>26.5733728813559</v>
      </c>
      <c r="V28" s="7" t="n">
        <v>26</v>
      </c>
      <c r="W28" s="3" t="n">
        <v>11.6263054394217</v>
      </c>
      <c r="X28" s="3" t="n">
        <v>19.9279579453357</v>
      </c>
    </row>
    <row r="29" customFormat="false" ht="12.5" hidden="false" customHeight="false" outlineLevel="0" collapsed="false">
      <c r="B29" s="7" t="n">
        <v>27</v>
      </c>
      <c r="C29" s="3" t="n">
        <v>17.8313529411765</v>
      </c>
      <c r="D29" s="3" t="n">
        <v>0.410666824362727</v>
      </c>
      <c r="E29" s="3" t="n">
        <v>17.4117647058824</v>
      </c>
      <c r="F29" s="3" t="n">
        <v>0.0494117647058824</v>
      </c>
      <c r="G29" s="5" t="n">
        <v>0</v>
      </c>
      <c r="H29" s="0" t="n">
        <v>17</v>
      </c>
      <c r="J29" s="3" t="n">
        <v>0</v>
      </c>
      <c r="K29" s="3" t="n">
        <v>0.0735294117647059</v>
      </c>
      <c r="L29" s="3" t="n">
        <f aca="false">J29+K29</f>
        <v>0.0735294117647059</v>
      </c>
      <c r="M29" s="3" t="n">
        <f aca="false">(J29*100)/L29</f>
        <v>0</v>
      </c>
      <c r="Q29" s="7" t="n">
        <v>27</v>
      </c>
      <c r="R29" s="3" t="n">
        <v>129.768235294118</v>
      </c>
      <c r="S29" s="3" t="n">
        <v>17.8313529411765</v>
      </c>
      <c r="V29" s="7" t="n">
        <v>27</v>
      </c>
      <c r="W29" s="3" t="n">
        <v>0.395067748475039</v>
      </c>
      <c r="X29" s="3" t="n">
        <v>0.410666824362727</v>
      </c>
    </row>
    <row r="30" customFormat="false" ht="12.5" hidden="false" customHeight="false" outlineLevel="0" collapsed="false">
      <c r="B30" s="7" t="n">
        <v>28</v>
      </c>
      <c r="C30" s="3" t="n">
        <v>15.2489444444444</v>
      </c>
      <c r="D30" s="3" t="n">
        <v>31.215699443172</v>
      </c>
      <c r="E30" s="3" t="n">
        <v>11.4722222222222</v>
      </c>
      <c r="F30" s="3" t="n">
        <v>10.3</v>
      </c>
      <c r="G30" s="5" t="n">
        <v>100</v>
      </c>
      <c r="H30" s="0" t="n">
        <v>36</v>
      </c>
      <c r="J30" s="3" t="n">
        <v>6.92027777777778</v>
      </c>
      <c r="K30" s="3" t="n">
        <v>0</v>
      </c>
      <c r="L30" s="3" t="n">
        <f aca="false">J30+K30</f>
        <v>6.92027777777778</v>
      </c>
      <c r="M30" s="3" t="n">
        <f aca="false">(J30*100)/L30</f>
        <v>100</v>
      </c>
      <c r="Q30" s="7" t="n">
        <v>28</v>
      </c>
      <c r="R30" s="3" t="n">
        <v>213.126388888889</v>
      </c>
      <c r="S30" s="3" t="n">
        <v>15.2489444444444</v>
      </c>
      <c r="V30" s="7" t="n">
        <v>28</v>
      </c>
      <c r="W30" s="3" t="n">
        <v>14.2137570160335</v>
      </c>
      <c r="X30" s="3" t="n">
        <v>31.215699443172</v>
      </c>
    </row>
    <row r="31" customFormat="false" ht="12.5" hidden="false" customHeight="false" outlineLevel="0" collapsed="false">
      <c r="B31" s="7" t="n">
        <v>29</v>
      </c>
      <c r="C31" s="3" t="n">
        <v>28.6989393939394</v>
      </c>
      <c r="D31" s="3" t="n">
        <v>22.9843743011535</v>
      </c>
      <c r="E31" s="3" t="n">
        <v>21.1393939393939</v>
      </c>
      <c r="F31" s="3" t="n">
        <v>15.3327272727273</v>
      </c>
      <c r="G31" s="5" t="n">
        <v>100</v>
      </c>
      <c r="H31" s="0" t="n">
        <v>16.5</v>
      </c>
      <c r="J31" s="3" t="n">
        <v>8.56484848484848</v>
      </c>
      <c r="K31" s="3" t="n">
        <v>0</v>
      </c>
      <c r="L31" s="3" t="n">
        <f aca="false">J31+K31</f>
        <v>8.56484848484848</v>
      </c>
      <c r="M31" s="3" t="n">
        <f aca="false">(J31*100)/L31</f>
        <v>100</v>
      </c>
      <c r="Q31" s="7" t="n">
        <v>29</v>
      </c>
      <c r="R31" s="5" t="n">
        <v>211.143939393939</v>
      </c>
      <c r="S31" s="3" t="n">
        <v>28.6989393939394</v>
      </c>
      <c r="V31" s="7" t="n">
        <v>29</v>
      </c>
      <c r="W31" s="5" t="n">
        <v>17.4451875855287</v>
      </c>
      <c r="X31" s="3" t="n">
        <v>22.9843743011535</v>
      </c>
    </row>
    <row r="32" customFormat="false" ht="12.5" hidden="false" customHeight="false" outlineLevel="0" collapsed="false">
      <c r="B32" s="7" t="n">
        <v>30</v>
      </c>
      <c r="C32" s="3" t="n">
        <v>26.537</v>
      </c>
      <c r="D32" s="3" t="n">
        <v>16.0141785612558</v>
      </c>
      <c r="E32" s="3" t="n">
        <v>31.2</v>
      </c>
      <c r="F32" s="3" t="n">
        <v>0</v>
      </c>
      <c r="G32" s="5" t="n">
        <v>100</v>
      </c>
      <c r="H32" s="0" t="n">
        <v>5</v>
      </c>
      <c r="J32" s="3" t="n">
        <v>5.06</v>
      </c>
      <c r="K32" s="3" t="n">
        <v>0</v>
      </c>
      <c r="L32" s="3" t="n">
        <f aca="false">J32+K32</f>
        <v>5.06</v>
      </c>
      <c r="M32" s="3" t="n">
        <f aca="false">(J32*100)/L32</f>
        <v>100</v>
      </c>
      <c r="Q32" s="7" t="n">
        <v>30</v>
      </c>
      <c r="R32" s="3" t="n">
        <v>81.15</v>
      </c>
      <c r="S32" s="3" t="n">
        <v>26.537</v>
      </c>
      <c r="V32" s="7" t="n">
        <v>30</v>
      </c>
      <c r="W32" s="3" t="n">
        <v>26.0592255125285</v>
      </c>
      <c r="X32" s="3" t="n">
        <v>16.0141785612558</v>
      </c>
    </row>
    <row r="33" customFormat="false" ht="12.5" hidden="false" customHeight="false" outlineLevel="0" collapsed="false">
      <c r="B33" s="7" t="n">
        <v>31</v>
      </c>
      <c r="C33" s="3" t="n">
        <v>1.6705</v>
      </c>
      <c r="D33" s="3" t="n">
        <v>26.9620345405524</v>
      </c>
      <c r="E33" s="3" t="n">
        <v>1.75</v>
      </c>
      <c r="F33" s="3" t="n">
        <v>0</v>
      </c>
      <c r="G33" s="5" t="n">
        <v>100</v>
      </c>
      <c r="H33" s="0" t="n">
        <v>12</v>
      </c>
      <c r="J33" s="3" t="n">
        <v>0.616666666666667</v>
      </c>
      <c r="K33" s="3" t="n">
        <v>0</v>
      </c>
      <c r="L33" s="3" t="n">
        <f aca="false">J33+K33</f>
        <v>0.616666666666667</v>
      </c>
      <c r="M33" s="3" t="n">
        <f aca="false">(J33*100)/L33</f>
        <v>100</v>
      </c>
      <c r="Q33" s="7" t="n">
        <v>31</v>
      </c>
      <c r="R33" s="3" t="n">
        <v>44.341</v>
      </c>
      <c r="S33" s="3" t="n">
        <v>1.6705</v>
      </c>
      <c r="V33" s="7" t="n">
        <v>31</v>
      </c>
      <c r="W33" s="3" t="n">
        <v>4.48758912351999</v>
      </c>
      <c r="X33" s="3" t="n">
        <v>26.9620345405524</v>
      </c>
    </row>
    <row r="37" customFormat="false" ht="12.5" hidden="false" customHeight="false" outlineLevel="0" collapsed="false">
      <c r="C37" s="0" t="s">
        <v>18</v>
      </c>
      <c r="D37" s="0" t="s">
        <v>19</v>
      </c>
    </row>
    <row r="38" customFormat="false" ht="12.5" hidden="false" customHeight="false" outlineLevel="0" collapsed="false">
      <c r="B38" s="7" t="n">
        <v>27</v>
      </c>
      <c r="C38" s="3" t="n">
        <v>17.8313529411765</v>
      </c>
      <c r="D38" s="3" t="n">
        <v>0.410666824362727</v>
      </c>
    </row>
    <row r="39" customFormat="false" ht="12.5" hidden="false" customHeight="false" outlineLevel="0" collapsed="false">
      <c r="B39" s="7" t="n">
        <v>30</v>
      </c>
      <c r="C39" s="3" t="n">
        <v>26.537</v>
      </c>
      <c r="D39" s="3" t="n">
        <v>16.0141785612558</v>
      </c>
    </row>
    <row r="40" customFormat="false" ht="12.5" hidden="false" customHeight="false" outlineLevel="0" collapsed="false">
      <c r="B40" s="7" t="n">
        <v>4</v>
      </c>
      <c r="C40" s="3" t="n">
        <v>10.7857861271676</v>
      </c>
      <c r="D40" s="3" t="n">
        <v>16.7191763060797</v>
      </c>
    </row>
    <row r="41" customFormat="false" ht="12.5" hidden="false" customHeight="false" outlineLevel="0" collapsed="false">
      <c r="B41" s="7" t="n">
        <v>26</v>
      </c>
      <c r="C41" s="3" t="n">
        <v>26.5733728813559</v>
      </c>
      <c r="D41" s="3" t="n">
        <v>19.9279579453357</v>
      </c>
    </row>
    <row r="42" customFormat="false" ht="12.5" hidden="false" customHeight="false" outlineLevel="0" collapsed="false">
      <c r="B42" s="7" t="n">
        <v>24</v>
      </c>
      <c r="C42" s="3" t="n">
        <v>21.6091546961326</v>
      </c>
      <c r="D42" s="3" t="n">
        <v>20.876923858096</v>
      </c>
    </row>
    <row r="43" customFormat="false" ht="12.5" hidden="false" customHeight="false" outlineLevel="0" collapsed="false">
      <c r="B43" s="7" t="n">
        <v>29</v>
      </c>
      <c r="C43" s="3" t="n">
        <v>28.6989393939394</v>
      </c>
      <c r="D43" s="3" t="n">
        <v>22.9843743011535</v>
      </c>
    </row>
    <row r="44" customFormat="false" ht="12.5" hidden="false" customHeight="false" outlineLevel="0" collapsed="false">
      <c r="B44" s="7" t="n">
        <v>31</v>
      </c>
      <c r="C44" s="3" t="n">
        <v>1.6705</v>
      </c>
      <c r="D44" s="3" t="n">
        <v>26.9620345405524</v>
      </c>
    </row>
    <row r="45" customFormat="false" ht="12.5" hidden="false" customHeight="false" outlineLevel="0" collapsed="false">
      <c r="B45" s="7" t="n">
        <v>2</v>
      </c>
      <c r="C45" s="3" t="n">
        <v>4.65605172413793</v>
      </c>
      <c r="D45" s="3" t="n">
        <v>31.0700502327861</v>
      </c>
    </row>
    <row r="46" customFormat="false" ht="12.5" hidden="false" customHeight="false" outlineLevel="0" collapsed="false">
      <c r="B46" s="7" t="n">
        <v>28</v>
      </c>
      <c r="C46" s="3" t="n">
        <v>15.2489444444444</v>
      </c>
      <c r="D46" s="3" t="n">
        <v>31.215699443172</v>
      </c>
    </row>
    <row r="47" customFormat="false" ht="12.5" hidden="false" customHeight="false" outlineLevel="0" collapsed="false">
      <c r="B47" s="7" t="n">
        <v>6</v>
      </c>
      <c r="C47" s="3" t="n">
        <v>13.75225</v>
      </c>
      <c r="D47" s="3" t="n">
        <v>31.6429112870155</v>
      </c>
    </row>
    <row r="48" customFormat="false" ht="12.5" hidden="false" customHeight="false" outlineLevel="0" collapsed="false">
      <c r="B48" s="7" t="n">
        <v>14</v>
      </c>
      <c r="C48" s="3" t="n">
        <v>4.02995145631068</v>
      </c>
      <c r="D48" s="3" t="n">
        <v>32.8651026630114</v>
      </c>
    </row>
    <row r="49" customFormat="false" ht="12.5" hidden="false" customHeight="false" outlineLevel="0" collapsed="false">
      <c r="B49" s="7" t="n">
        <v>23</v>
      </c>
      <c r="C49" s="3" t="n">
        <v>14.8478823529412</v>
      </c>
      <c r="D49" s="3" t="n">
        <v>33.1838612503772</v>
      </c>
    </row>
    <row r="50" customFormat="false" ht="12.5" hidden="false" customHeight="false" outlineLevel="0" collapsed="false">
      <c r="B50" s="7" t="n">
        <v>18</v>
      </c>
      <c r="C50" s="3" t="n">
        <v>16.0853869281046</v>
      </c>
      <c r="D50" s="3" t="n">
        <v>34.2429865869345</v>
      </c>
    </row>
    <row r="51" customFormat="false" ht="12.5" hidden="false" customHeight="false" outlineLevel="0" collapsed="false">
      <c r="B51" s="7" t="n">
        <v>1</v>
      </c>
      <c r="C51" s="3" t="n">
        <v>10.297</v>
      </c>
      <c r="D51" s="3" t="n">
        <v>36.1307530083116</v>
      </c>
    </row>
    <row r="52" customFormat="false" ht="12.5" hidden="false" customHeight="false" outlineLevel="0" collapsed="false">
      <c r="B52" s="7" t="n">
        <v>9</v>
      </c>
      <c r="C52" s="3" t="n">
        <v>9.03842857142857</v>
      </c>
      <c r="D52" s="3" t="n">
        <v>37.2698519715643</v>
      </c>
    </row>
    <row r="53" customFormat="false" ht="12.5" hidden="false" customHeight="false" outlineLevel="0" collapsed="false">
      <c r="B53" s="7" t="n">
        <v>10</v>
      </c>
      <c r="C53" s="3" t="n">
        <v>4.86513559322034</v>
      </c>
      <c r="D53" s="3" t="n">
        <v>41.8497517336105</v>
      </c>
    </row>
    <row r="54" customFormat="false" ht="12.5" hidden="false" customHeight="false" outlineLevel="0" collapsed="false">
      <c r="B54" s="7" t="n">
        <v>19</v>
      </c>
      <c r="C54" s="3" t="n">
        <v>3.38966666666667</v>
      </c>
      <c r="D54" s="3" t="n">
        <v>65.701468877009</v>
      </c>
    </row>
    <row r="55" customFormat="false" ht="12.5" hidden="false" customHeight="false" outlineLevel="0" collapsed="false">
      <c r="B55" s="7" t="n">
        <v>11</v>
      </c>
      <c r="C55" s="3" t="n">
        <v>4.01737142857143</v>
      </c>
      <c r="D55" s="3" t="n">
        <v>67.7066108110095</v>
      </c>
    </row>
    <row r="56" customFormat="false" ht="12.5" hidden="false" customHeight="false" outlineLevel="0" collapsed="false">
      <c r="B56" s="7" t="n">
        <v>21</v>
      </c>
      <c r="C56" s="3" t="n">
        <v>7.20233333333333</v>
      </c>
      <c r="D56" s="3" t="n">
        <v>83.4923715152302</v>
      </c>
    </row>
    <row r="57" customFormat="false" ht="12.5" hidden="false" customHeight="false" outlineLevel="0" collapsed="false">
      <c r="B57" s="7" t="n">
        <v>7</v>
      </c>
      <c r="C57" s="3" t="n">
        <v>1.38810122699387</v>
      </c>
      <c r="D57" s="3" t="n">
        <v>90.7280185865402</v>
      </c>
    </row>
    <row r="58" customFormat="false" ht="12.5" hidden="false" customHeight="false" outlineLevel="0" collapsed="false">
      <c r="B58" s="7" t="n">
        <v>12</v>
      </c>
      <c r="C58" s="3" t="n">
        <v>0.9856</v>
      </c>
      <c r="D58" s="3" t="n">
        <v>91.2726955687787</v>
      </c>
    </row>
    <row r="59" customFormat="false" ht="12.5" hidden="false" customHeight="false" outlineLevel="0" collapsed="false">
      <c r="B59" s="7" t="n">
        <v>5</v>
      </c>
      <c r="C59" s="3" t="n">
        <v>-0.064214953271027</v>
      </c>
      <c r="D59" s="3" t="n">
        <v>102.248950365072</v>
      </c>
    </row>
    <row r="60" customFormat="false" ht="12.5" hidden="false" customHeight="false" outlineLevel="0" collapsed="false">
      <c r="B60" s="7" t="n">
        <v>17</v>
      </c>
      <c r="C60" s="3" t="n">
        <v>-1.04020930232558</v>
      </c>
      <c r="D60" s="3" t="n">
        <v>116.963943702569</v>
      </c>
    </row>
    <row r="61" customFormat="false" ht="12.5" hidden="false" customHeight="false" outlineLevel="0" collapsed="false">
      <c r="B61" s="7" t="n">
        <v>3</v>
      </c>
      <c r="C61" s="3" t="n">
        <v>-1.303</v>
      </c>
      <c r="D61" s="3" t="n">
        <v>117.853632791289</v>
      </c>
    </row>
    <row r="62" customFormat="false" ht="15.5" hidden="false" customHeight="false" outlineLevel="0" collapsed="false">
      <c r="B62" s="7" t="n">
        <v>13</v>
      </c>
      <c r="C62" s="3" t="n">
        <v>-4.16862790697674</v>
      </c>
      <c r="D62" s="3" t="n">
        <v>120.136285665179</v>
      </c>
      <c r="F62" s="6"/>
    </row>
    <row r="63" customFormat="false" ht="15.5" hidden="false" customHeight="false" outlineLevel="0" collapsed="false">
      <c r="B63" s="7" t="n">
        <v>16</v>
      </c>
      <c r="C63" s="3" t="n">
        <v>-3.05137647058824</v>
      </c>
      <c r="D63" s="3" t="n">
        <v>130.415540401879</v>
      </c>
      <c r="K63" s="14" t="s">
        <v>20</v>
      </c>
    </row>
    <row r="64" customFormat="false" ht="12.5" hidden="false" customHeight="false" outlineLevel="0" collapsed="false">
      <c r="B64" s="7" t="n">
        <v>15</v>
      </c>
      <c r="C64" s="3" t="n">
        <v>-4.55992307692308</v>
      </c>
      <c r="D64" s="3" t="n">
        <v>144.799389363744</v>
      </c>
    </row>
    <row r="65" customFormat="false" ht="12.5" hidden="false" customHeight="false" outlineLevel="0" collapsed="false">
      <c r="B65" s="7" t="n">
        <v>22</v>
      </c>
      <c r="C65" s="3" t="n">
        <v>-5.78461290322581</v>
      </c>
      <c r="D65" s="3" t="n">
        <v>149.849747169381</v>
      </c>
    </row>
    <row r="66" customFormat="false" ht="12.5" hidden="false" customHeight="false" outlineLevel="0" collapsed="false">
      <c r="B66" s="7" t="n">
        <v>8</v>
      </c>
      <c r="C66" s="3" t="n">
        <v>-13.0314697508897</v>
      </c>
      <c r="D66" s="3" t="n">
        <v>185.247221722352</v>
      </c>
    </row>
    <row r="67" customFormat="false" ht="12.5" hidden="false" customHeight="false" outlineLevel="0" collapsed="false">
      <c r="B67" s="7" t="n">
        <v>25</v>
      </c>
      <c r="C67" s="3" t="n">
        <v>-17.1122250922509</v>
      </c>
      <c r="D67" s="3" t="n">
        <v>214.761307263255</v>
      </c>
    </row>
    <row r="68" customFormat="false" ht="12.5" hidden="false" customHeight="false" outlineLevel="0" collapsed="false">
      <c r="B68" s="7" t="n">
        <v>20</v>
      </c>
      <c r="C68" s="3" t="n">
        <v>-5.607</v>
      </c>
      <c r="D68" s="3" t="n">
        <v>266.451166012468</v>
      </c>
    </row>
    <row r="73" customFormat="false" ht="12.5" hidden="false" customHeight="false" outlineLevel="0" collapsed="false">
      <c r="B73" s="7"/>
      <c r="D73" s="3"/>
    </row>
    <row r="74" customFormat="false" ht="12.5" hidden="false" customHeight="false" outlineLevel="0" collapsed="false">
      <c r="B74" s="7"/>
      <c r="D74" s="3"/>
    </row>
    <row r="75" customFormat="false" ht="12.5" hidden="false" customHeight="false" outlineLevel="0" collapsed="false">
      <c r="B75" s="7"/>
      <c r="D75" s="3"/>
    </row>
    <row r="76" customFormat="false" ht="12.5" hidden="false" customHeight="false" outlineLevel="0" collapsed="false">
      <c r="B76" s="7"/>
      <c r="D76" s="3"/>
    </row>
    <row r="77" customFormat="false" ht="12.5" hidden="false" customHeight="false" outlineLevel="0" collapsed="false">
      <c r="B77" s="7"/>
      <c r="D77" s="3"/>
    </row>
    <row r="78" customFormat="false" ht="12.5" hidden="false" customHeight="false" outlineLevel="0" collapsed="false">
      <c r="B78" s="7"/>
      <c r="D78" s="3"/>
    </row>
    <row r="79" customFormat="false" ht="12.5" hidden="false" customHeight="false" outlineLevel="0" collapsed="false">
      <c r="B79" s="7"/>
      <c r="D79" s="3"/>
    </row>
    <row r="80" customFormat="false" ht="12.5" hidden="false" customHeight="false" outlineLevel="0" collapsed="false">
      <c r="B80" s="7"/>
      <c r="D80" s="3"/>
    </row>
    <row r="81" customFormat="false" ht="12.5" hidden="false" customHeight="false" outlineLevel="0" collapsed="false">
      <c r="B81" s="7"/>
      <c r="D81" s="3"/>
    </row>
    <row r="82" customFormat="false" ht="12.5" hidden="false" customHeight="false" outlineLevel="0" collapsed="false">
      <c r="B82" s="7"/>
      <c r="D82" s="3"/>
    </row>
    <row r="83" customFormat="false" ht="12.5" hidden="false" customHeight="false" outlineLevel="0" collapsed="false">
      <c r="B83" s="7"/>
      <c r="D83" s="3"/>
    </row>
    <row r="84" customFormat="false" ht="12.5" hidden="false" customHeight="false" outlineLevel="0" collapsed="false">
      <c r="B84" s="7"/>
      <c r="D84" s="3"/>
    </row>
    <row r="85" customFormat="false" ht="12.5" hidden="false" customHeight="false" outlineLevel="0" collapsed="false">
      <c r="B85" s="7"/>
      <c r="D85" s="3"/>
    </row>
    <row r="86" customFormat="false" ht="12.5" hidden="false" customHeight="false" outlineLevel="0" collapsed="false">
      <c r="B86" s="7"/>
      <c r="D86" s="3"/>
    </row>
    <row r="87" customFormat="false" ht="12.5" hidden="false" customHeight="false" outlineLevel="0" collapsed="false">
      <c r="B87" s="7"/>
      <c r="D87" s="3"/>
    </row>
    <row r="88" customFormat="false" ht="12.5" hidden="false" customHeight="false" outlineLevel="0" collapsed="false">
      <c r="B88" s="7"/>
      <c r="D88" s="3"/>
    </row>
    <row r="89" customFormat="false" ht="12.5" hidden="false" customHeight="false" outlineLevel="0" collapsed="false">
      <c r="B89" s="7"/>
      <c r="D89" s="3"/>
    </row>
    <row r="90" customFormat="false" ht="12.5" hidden="false" customHeight="false" outlineLevel="0" collapsed="false">
      <c r="B90" s="7"/>
      <c r="D90" s="3"/>
    </row>
    <row r="91" customFormat="false" ht="12.5" hidden="false" customHeight="false" outlineLevel="0" collapsed="false">
      <c r="B91" s="7"/>
      <c r="D91" s="3"/>
    </row>
    <row r="92" customFormat="false" ht="12.5" hidden="false" customHeight="false" outlineLevel="0" collapsed="false">
      <c r="B92" s="7"/>
      <c r="D92" s="3"/>
    </row>
    <row r="93" customFormat="false" ht="12.5" hidden="false" customHeight="false" outlineLevel="0" collapsed="false">
      <c r="B93" s="7"/>
      <c r="D93" s="3"/>
    </row>
    <row r="94" customFormat="false" ht="12.5" hidden="false" customHeight="false" outlineLevel="0" collapsed="false">
      <c r="B94" s="7"/>
      <c r="D94" s="3"/>
    </row>
    <row r="95" customFormat="false" ht="12.5" hidden="false" customHeight="false" outlineLevel="0" collapsed="false">
      <c r="B95" s="7"/>
      <c r="D95" s="3"/>
    </row>
    <row r="96" customFormat="false" ht="12.5" hidden="false" customHeight="false" outlineLevel="0" collapsed="false">
      <c r="B96" s="7"/>
      <c r="D96" s="3"/>
    </row>
    <row r="97" customFormat="false" ht="12.5" hidden="false" customHeight="false" outlineLevel="0" collapsed="false">
      <c r="B97" s="7"/>
      <c r="D97" s="3"/>
    </row>
    <row r="98" customFormat="false" ht="12.5" hidden="false" customHeight="false" outlineLevel="0" collapsed="false">
      <c r="B98" s="7"/>
      <c r="D98" s="3"/>
    </row>
    <row r="99" customFormat="false" ht="12.5" hidden="false" customHeight="false" outlineLevel="0" collapsed="false">
      <c r="B99" s="7"/>
      <c r="D99" s="3"/>
    </row>
    <row r="100" customFormat="false" ht="12.5" hidden="false" customHeight="false" outlineLevel="0" collapsed="false">
      <c r="B100" s="7"/>
      <c r="D100" s="3"/>
    </row>
    <row r="101" customFormat="false" ht="12.5" hidden="false" customHeight="false" outlineLevel="0" collapsed="false">
      <c r="B101" s="7"/>
      <c r="D101" s="3"/>
    </row>
    <row r="102" customFormat="false" ht="12.5" hidden="false" customHeight="false" outlineLevel="0" collapsed="false">
      <c r="B102" s="7"/>
      <c r="D102" s="3"/>
    </row>
    <row r="103" customFormat="false" ht="12.5" hidden="false" customHeight="false" outlineLevel="0" collapsed="false">
      <c r="B103" s="7"/>
      <c r="D103" s="3"/>
    </row>
  </sheetData>
  <autoFilter ref="V2:X2"/>
  <mergeCells count="1">
    <mergeCell ref="Z2:A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30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7.17"/>
  </cols>
  <sheetData>
    <row r="1" customFormat="false" ht="12.5" hidden="false" customHeight="false" outlineLevel="0" collapsed="false">
      <c r="J1" s="1"/>
    </row>
    <row r="2" customFormat="false" ht="25" hidden="false" customHeight="true" outlineLevel="0" collapsed="false">
      <c r="B2" s="15"/>
      <c r="C2" s="16" t="s">
        <v>21</v>
      </c>
      <c r="D2" s="16" t="s">
        <v>22</v>
      </c>
      <c r="E2" s="16" t="s">
        <v>23</v>
      </c>
      <c r="F2" s="16" t="s">
        <v>24</v>
      </c>
      <c r="G2" s="17" t="s">
        <v>25</v>
      </c>
    </row>
    <row r="3" customFormat="false" ht="12.5" hidden="false" customHeight="false" outlineLevel="0" collapsed="false">
      <c r="B3" s="18" t="s">
        <v>26</v>
      </c>
      <c r="C3" s="19" t="n">
        <v>31</v>
      </c>
      <c r="D3" s="19" t="n">
        <v>6.05766291320884</v>
      </c>
      <c r="E3" s="19" t="n">
        <v>-17.1122250922509</v>
      </c>
      <c r="F3" s="19" t="n">
        <v>28.6989393939394</v>
      </c>
      <c r="G3" s="19" t="n">
        <v>11.2706794937761</v>
      </c>
    </row>
    <row r="4" customFormat="false" ht="12.5" hidden="false" customHeight="false" outlineLevel="0" collapsed="false">
      <c r="B4" s="18" t="s">
        <v>27</v>
      </c>
      <c r="C4" s="19" t="n">
        <v>31</v>
      </c>
      <c r="D4" s="19" t="n">
        <v>76.8062783977217</v>
      </c>
      <c r="E4" s="19" t="n">
        <v>0.410666824362727</v>
      </c>
      <c r="F4" s="19" t="n">
        <v>266.451166012468</v>
      </c>
      <c r="G4" s="19" t="n">
        <v>65.1272449996022</v>
      </c>
    </row>
    <row r="5" customFormat="false" ht="30" hidden="false" customHeight="true" outlineLevel="0" collapsed="false">
      <c r="B5" s="20" t="s">
        <v>28</v>
      </c>
      <c r="C5" s="19" t="n">
        <v>31</v>
      </c>
      <c r="D5" s="19" t="n">
        <v>10.8752711551779</v>
      </c>
      <c r="E5" s="19" t="n">
        <v>0</v>
      </c>
      <c r="F5" s="19" t="n">
        <v>31.2</v>
      </c>
      <c r="G5" s="19" t="n">
        <v>7.78658263374939</v>
      </c>
    </row>
    <row r="6" customFormat="false" ht="12.5" hidden="false" customHeight="false" outlineLevel="0" collapsed="false">
      <c r="B6" s="20" t="s">
        <v>29</v>
      </c>
      <c r="C6" s="19" t="n">
        <v>31</v>
      </c>
      <c r="D6" s="19" t="n">
        <v>4.60413662590474</v>
      </c>
      <c r="E6" s="19" t="n">
        <v>0</v>
      </c>
      <c r="F6" s="19" t="n">
        <v>29.4666666666667</v>
      </c>
      <c r="G6" s="19" t="n">
        <v>6.79646299865205</v>
      </c>
    </row>
    <row r="7" customFormat="false" ht="28.5" hidden="false" customHeight="true" outlineLevel="0" collapsed="false">
      <c r="B7" s="20" t="s">
        <v>30</v>
      </c>
      <c r="C7" s="19" t="n">
        <v>31</v>
      </c>
      <c r="D7" s="19" t="n">
        <v>53.2296944345304</v>
      </c>
      <c r="E7" s="19" t="n">
        <v>0</v>
      </c>
      <c r="F7" s="19" t="n">
        <v>100</v>
      </c>
      <c r="G7" s="19" t="n">
        <v>43.0290980912084</v>
      </c>
    </row>
    <row r="8" customFormat="false" ht="12.5" hidden="false" customHeight="false" outlineLevel="0" collapsed="false">
      <c r="B8" s="18" t="s">
        <v>31</v>
      </c>
      <c r="C8" s="19" t="n">
        <v>31</v>
      </c>
      <c r="D8" s="19" t="n">
        <v>45.3122580645161</v>
      </c>
      <c r="E8" s="19" t="n">
        <v>5</v>
      </c>
      <c r="F8" s="19" t="n">
        <v>130</v>
      </c>
      <c r="G8" s="19" t="n">
        <v>36.51097576617</v>
      </c>
    </row>
    <row r="9" customFormat="false" ht="15" hidden="false" customHeight="false" outlineLevel="0" collapsed="false">
      <c r="C9" s="21"/>
    </row>
    <row r="13" customFormat="false" ht="27.75" hidden="false" customHeight="true" outlineLevel="0" collapsed="false">
      <c r="B13" s="22"/>
      <c r="C13" s="23" t="s">
        <v>32</v>
      </c>
      <c r="D13" s="23"/>
      <c r="E13" s="23"/>
      <c r="F13" s="23"/>
      <c r="G13" s="23"/>
      <c r="H13" s="23"/>
    </row>
    <row r="14" customFormat="false" ht="50" hidden="false" customHeight="false" outlineLevel="0" collapsed="false">
      <c r="B14" s="24"/>
      <c r="C14" s="23" t="s">
        <v>33</v>
      </c>
      <c r="D14" s="23" t="s">
        <v>34</v>
      </c>
      <c r="E14" s="23" t="s">
        <v>28</v>
      </c>
      <c r="F14" s="23" t="s">
        <v>29</v>
      </c>
      <c r="G14" s="23" t="s">
        <v>35</v>
      </c>
      <c r="H14" s="23" t="s">
        <v>31</v>
      </c>
    </row>
    <row r="15" customFormat="false" ht="12.5" hidden="false" customHeight="false" outlineLevel="0" collapsed="false">
      <c r="B15" s="18" t="s">
        <v>26</v>
      </c>
      <c r="C15" s="19" t="n">
        <v>1</v>
      </c>
      <c r="D15" s="25" t="n">
        <v>-0.907661290322581</v>
      </c>
      <c r="E15" s="25" t="n">
        <v>0.56797100224142</v>
      </c>
      <c r="F15" s="19" t="n">
        <v>0.328804182434</v>
      </c>
      <c r="G15" s="25" t="n">
        <v>0.443741355987339</v>
      </c>
      <c r="H15" s="19" t="n">
        <v>-0.244354838709677</v>
      </c>
    </row>
    <row r="16" customFormat="false" ht="12.5" hidden="false" customHeight="false" outlineLevel="0" collapsed="false">
      <c r="B16" s="18" t="s">
        <v>34</v>
      </c>
      <c r="C16" s="25" t="n">
        <v>-0.907661290322581</v>
      </c>
      <c r="D16" s="19" t="n">
        <v>1</v>
      </c>
      <c r="E16" s="25" t="n">
        <v>-0.431625690623806</v>
      </c>
      <c r="F16" s="19" t="n">
        <v>-0.101264367873922</v>
      </c>
      <c r="G16" s="25" t="n">
        <v>-0.437535183176328</v>
      </c>
      <c r="H16" s="19" t="n">
        <v>0.309274193548387</v>
      </c>
    </row>
    <row r="17" customFormat="false" ht="25" hidden="false" customHeight="false" outlineLevel="0" collapsed="false">
      <c r="B17" s="20" t="s">
        <v>28</v>
      </c>
      <c r="C17" s="25" t="n">
        <v>0.56797100224142</v>
      </c>
      <c r="D17" s="25" t="n">
        <v>-0.431625690623806</v>
      </c>
      <c r="E17" s="19" t="n">
        <v>1</v>
      </c>
      <c r="F17" s="19" t="n">
        <v>-0.039464284435395</v>
      </c>
      <c r="G17" s="19" t="n">
        <v>-0.122931800930438</v>
      </c>
      <c r="H17" s="19" t="n">
        <v>-0.354175099409067</v>
      </c>
    </row>
    <row r="18" customFormat="false" ht="12.5" hidden="false" customHeight="false" outlineLevel="0" collapsed="false">
      <c r="B18" s="20" t="s">
        <v>29</v>
      </c>
      <c r="C18" s="19" t="n">
        <v>0.328804182434</v>
      </c>
      <c r="D18" s="19" t="n">
        <v>-0.101264367873922</v>
      </c>
      <c r="E18" s="19" t="n">
        <v>-0.039464284435395</v>
      </c>
      <c r="F18" s="19" t="n">
        <v>1</v>
      </c>
      <c r="G18" s="25" t="n">
        <v>0.50513375281665</v>
      </c>
      <c r="H18" s="19" t="n">
        <v>0.218389419872675</v>
      </c>
    </row>
    <row r="19" customFormat="false" ht="25" hidden="false" customHeight="false" outlineLevel="0" collapsed="false">
      <c r="B19" s="20" t="s">
        <v>35</v>
      </c>
      <c r="C19" s="25" t="n">
        <v>0.443741355987339</v>
      </c>
      <c r="D19" s="25" t="n">
        <v>-0.437535183176328</v>
      </c>
      <c r="E19" s="19" t="n">
        <v>-0.122931800930438</v>
      </c>
      <c r="F19" s="25" t="n">
        <v>0.50513375281665</v>
      </c>
      <c r="G19" s="19" t="n">
        <v>1</v>
      </c>
      <c r="H19" s="19" t="n">
        <v>-0.069095390629264</v>
      </c>
    </row>
    <row r="20" customFormat="false" ht="12.5" hidden="false" customHeight="false" outlineLevel="0" collapsed="false">
      <c r="B20" s="18" t="s">
        <v>31</v>
      </c>
      <c r="C20" s="19" t="n">
        <v>-0.244354838709677</v>
      </c>
      <c r="D20" s="19" t="n">
        <v>0.309274193548387</v>
      </c>
      <c r="E20" s="19" t="n">
        <v>-0.354175099409067</v>
      </c>
      <c r="F20" s="19" t="n">
        <v>0.218389419872675</v>
      </c>
      <c r="G20" s="19" t="n">
        <v>-0.069095390629264</v>
      </c>
      <c r="H20" s="19" t="n">
        <v>1</v>
      </c>
    </row>
    <row r="23" customFormat="false" ht="28.5" hidden="false" customHeight="true" outlineLevel="0" collapsed="false">
      <c r="B23" s="22"/>
      <c r="C23" s="26" t="s">
        <v>36</v>
      </c>
      <c r="D23" s="26"/>
      <c r="E23" s="26"/>
      <c r="F23" s="26"/>
      <c r="G23" s="26"/>
      <c r="H23" s="26"/>
    </row>
    <row r="24" customFormat="false" ht="50" hidden="false" customHeight="false" outlineLevel="0" collapsed="false">
      <c r="B24" s="24"/>
      <c r="C24" s="23" t="s">
        <v>37</v>
      </c>
      <c r="D24" s="23" t="s">
        <v>34</v>
      </c>
      <c r="E24" s="23" t="s">
        <v>28</v>
      </c>
      <c r="F24" s="23" t="s">
        <v>29</v>
      </c>
      <c r="G24" s="23" t="s">
        <v>38</v>
      </c>
      <c r="H24" s="23" t="s">
        <v>31</v>
      </c>
    </row>
    <row r="25" customFormat="false" ht="12.5" hidden="false" customHeight="false" outlineLevel="0" collapsed="false">
      <c r="B25" s="18" t="s">
        <v>26</v>
      </c>
      <c r="C25" s="19" t="n">
        <v>1</v>
      </c>
      <c r="D25" s="25" t="n">
        <v>-0.907661290322581</v>
      </c>
      <c r="E25" s="25" t="n">
        <v>0.56797100224142</v>
      </c>
      <c r="F25" s="19" t="n">
        <v>0.328804182434</v>
      </c>
      <c r="G25" s="19" t="n">
        <v>0.443741355987339</v>
      </c>
      <c r="H25" s="19" t="n">
        <v>-0.244354838709677</v>
      </c>
    </row>
    <row r="26" customFormat="false" ht="12.5" hidden="false" customHeight="false" outlineLevel="0" collapsed="false">
      <c r="B26" s="18" t="s">
        <v>34</v>
      </c>
      <c r="C26" s="25" t="n">
        <v>-0.907661290322581</v>
      </c>
      <c r="D26" s="19" t="n">
        <v>1</v>
      </c>
      <c r="E26" s="19" t="n">
        <v>-0.431625690623806</v>
      </c>
      <c r="F26" s="19" t="n">
        <v>-0.101264367873922</v>
      </c>
      <c r="G26" s="19" t="n">
        <v>-0.437535183176328</v>
      </c>
      <c r="H26" s="19" t="n">
        <v>0.309274193548387</v>
      </c>
    </row>
    <row r="27" customFormat="false" ht="25" hidden="false" customHeight="false" outlineLevel="0" collapsed="false">
      <c r="B27" s="20" t="s">
        <v>28</v>
      </c>
      <c r="C27" s="25" t="n">
        <v>0.56797100224142</v>
      </c>
      <c r="D27" s="19" t="n">
        <v>-0.431625690623806</v>
      </c>
      <c r="E27" s="19" t="n">
        <v>1</v>
      </c>
      <c r="F27" s="19" t="n">
        <v>-0.039464284435395</v>
      </c>
      <c r="G27" s="19" t="n">
        <v>-0.122931800930438</v>
      </c>
      <c r="H27" s="19" t="n">
        <v>-0.354175099409067</v>
      </c>
    </row>
    <row r="28" customFormat="false" ht="12.5" hidden="false" customHeight="false" outlineLevel="0" collapsed="false">
      <c r="B28" s="20" t="s">
        <v>29</v>
      </c>
      <c r="C28" s="19" t="n">
        <v>0.328804182434</v>
      </c>
      <c r="D28" s="19" t="n">
        <v>-0.101264367873922</v>
      </c>
      <c r="E28" s="19" t="n">
        <v>-0.039464284435395</v>
      </c>
      <c r="F28" s="19" t="n">
        <v>1</v>
      </c>
      <c r="G28" s="25" t="n">
        <v>0.50513375281665</v>
      </c>
      <c r="H28" s="19" t="n">
        <v>0.218389419872675</v>
      </c>
    </row>
    <row r="29" customFormat="false" ht="25" hidden="false" customHeight="false" outlineLevel="0" collapsed="false">
      <c r="B29" s="20" t="s">
        <v>35</v>
      </c>
      <c r="C29" s="19" t="n">
        <v>0.443741355987339</v>
      </c>
      <c r="D29" s="19" t="n">
        <v>-0.437535183176328</v>
      </c>
      <c r="E29" s="19" t="n">
        <v>-0.122931800930438</v>
      </c>
      <c r="F29" s="25" t="n">
        <v>0.50513375281665</v>
      </c>
      <c r="G29" s="19" t="n">
        <v>1</v>
      </c>
      <c r="H29" s="19" t="n">
        <v>-0.069095390629264</v>
      </c>
    </row>
    <row r="30" customFormat="false" ht="12.5" hidden="false" customHeight="false" outlineLevel="0" collapsed="false">
      <c r="B30" s="18" t="s">
        <v>31</v>
      </c>
      <c r="C30" s="19" t="n">
        <v>-0.244354838709677</v>
      </c>
      <c r="D30" s="19" t="n">
        <v>0.309274193548387</v>
      </c>
      <c r="E30" s="19" t="n">
        <v>-0.354175099409067</v>
      </c>
      <c r="F30" s="19" t="n">
        <v>0.218389419872675</v>
      </c>
      <c r="G30" s="19" t="n">
        <v>-0.069095390629264</v>
      </c>
      <c r="H30" s="19" t="n">
        <v>1</v>
      </c>
    </row>
  </sheetData>
  <mergeCells count="2">
    <mergeCell ref="C13:H13"/>
    <mergeCell ref="C23:H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8T10:29:56Z</dcterms:created>
  <dc:creator>Ludmila</dc:creator>
  <dc:description/>
  <dc:language>en-US</dc:language>
  <cp:lastModifiedBy>Admin</cp:lastModifiedBy>
  <cp:lastPrinted>2018-05-29T08:30:16Z</cp:lastPrinted>
  <dcterms:modified xsi:type="dcterms:W3CDTF">2018-12-06T22:38:44Z</dcterms:modified>
  <cp:revision>0</cp:revision>
  <dc:subject/>
  <dc:title/>
</cp:coreProperties>
</file>